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lewiss\OneDrive - UHN\Prescribing VR Rough\VRCT Submission\Submission 2 - Response to Reviewer\"/>
    </mc:Choice>
  </mc:AlternateContent>
  <bookViews>
    <workbookView xWindow="0" yWindow="0" windowWidth="14730" windowHeight="7470"/>
  </bookViews>
  <sheets>
    <sheet name="Session Observations" sheetId="1" r:id="rId1"/>
    <sheet name="Post Session Interview" sheetId="2" r:id="rId2"/>
    <sheet name="Session Issues" sheetId="3" r:id="rId3"/>
    <sheet name="Post Session" sheetId="4" r:id="rId4"/>
    <sheet name="Hardware Software" sheetId="5" r:id="rId5"/>
  </sheets>
  <calcPr calcId="162913"/>
  <extLst>
    <ext uri="GoogleSheetsCustomDataVersion1">
      <go:sheetsCustomData xmlns:go="http://customooxmlschemas.google.com/" r:id="rId9" roundtripDataSignature="AMtx7mg0lBE7Jn3Atr6eYmgVvugIp1T5ww=="/>
    </ext>
  </extLst>
</workbook>
</file>

<file path=xl/calcChain.xml><?xml version="1.0" encoding="utf-8"?>
<calcChain xmlns="http://schemas.openxmlformats.org/spreadsheetml/2006/main">
  <c r="T48" i="1" l="1"/>
  <c r="L48" i="1"/>
  <c r="T47" i="1"/>
  <c r="L47" i="1"/>
  <c r="T46" i="1"/>
  <c r="L46" i="1"/>
  <c r="T45" i="1"/>
  <c r="L45" i="1"/>
  <c r="T44" i="1"/>
  <c r="L44" i="1"/>
  <c r="T43" i="1"/>
  <c r="L43" i="1"/>
  <c r="T42" i="1"/>
  <c r="L42" i="1"/>
  <c r="T41" i="1"/>
  <c r="L41" i="1"/>
  <c r="T40" i="1"/>
  <c r="L40" i="1"/>
  <c r="T39" i="1"/>
  <c r="L39" i="1"/>
  <c r="T38" i="1"/>
  <c r="L38" i="1"/>
  <c r="T37" i="1"/>
  <c r="L37" i="1"/>
  <c r="T36" i="1"/>
  <c r="L36" i="1"/>
  <c r="T35" i="1"/>
  <c r="L35" i="1"/>
  <c r="T34" i="1"/>
  <c r="L34" i="1"/>
  <c r="T33" i="1"/>
  <c r="L33" i="1"/>
  <c r="T32" i="1"/>
  <c r="L32" i="1"/>
  <c r="T31" i="1"/>
  <c r="L31" i="1"/>
  <c r="T30" i="1"/>
  <c r="L30" i="1"/>
  <c r="T29" i="1"/>
  <c r="L29" i="1"/>
  <c r="T28" i="1"/>
  <c r="L28" i="1"/>
  <c r="T27" i="1"/>
  <c r="L27" i="1"/>
  <c r="T26" i="1"/>
  <c r="L26" i="1"/>
  <c r="T25" i="1"/>
  <c r="L25" i="1"/>
  <c r="T24" i="1"/>
  <c r="L24" i="1"/>
  <c r="T23" i="1"/>
  <c r="L23" i="1"/>
  <c r="T22" i="1"/>
  <c r="L22" i="1"/>
  <c r="T21" i="1"/>
  <c r="L21" i="1"/>
  <c r="T20" i="1"/>
  <c r="L20" i="1"/>
  <c r="T19" i="1"/>
  <c r="L19" i="1"/>
  <c r="T18" i="1"/>
  <c r="L18" i="1"/>
  <c r="T17" i="1"/>
  <c r="L17" i="1"/>
  <c r="T16" i="1"/>
  <c r="L16" i="1"/>
  <c r="T15" i="1"/>
  <c r="L15" i="1"/>
  <c r="T14" i="1"/>
  <c r="L14" i="1"/>
  <c r="T13" i="1"/>
  <c r="L13" i="1"/>
  <c r="T12" i="1"/>
  <c r="L12" i="1"/>
  <c r="T11" i="1"/>
  <c r="L11" i="1"/>
  <c r="T10" i="1"/>
  <c r="L10" i="1"/>
  <c r="T9" i="1"/>
  <c r="L9" i="1"/>
  <c r="T8" i="1"/>
  <c r="L8" i="1"/>
  <c r="T7" i="1"/>
  <c r="L7" i="1"/>
  <c r="T6" i="1"/>
  <c r="L6" i="1"/>
  <c r="T5" i="1"/>
  <c r="L5" i="1"/>
  <c r="T4" i="1"/>
  <c r="L4" i="1"/>
  <c r="T3" i="1"/>
  <c r="L3" i="1"/>
  <c r="T2" i="1"/>
  <c r="L2" i="1"/>
</calcChain>
</file>

<file path=xl/sharedStrings.xml><?xml version="1.0" encoding="utf-8"?>
<sst xmlns="http://schemas.openxmlformats.org/spreadsheetml/2006/main" count="3402" uniqueCount="428">
  <si>
    <t>record_id</t>
  </si>
  <si>
    <t>redcap_event_name</t>
  </si>
  <si>
    <t>vrx_rc___1</t>
  </si>
  <si>
    <t>vrx_rc___2</t>
  </si>
  <si>
    <t>vrx_rc___3</t>
  </si>
  <si>
    <t>vrx_rc___4</t>
  </si>
  <si>
    <t>vrx_rc___5</t>
  </si>
  <si>
    <t>vrx_rc___6</t>
  </si>
  <si>
    <t>vrx_rc_oth</t>
  </si>
  <si>
    <t>vrx_sess_start_time</t>
  </si>
  <si>
    <t>vrx_sess_endtime</t>
  </si>
  <si>
    <t>session_length_min</t>
  </si>
  <si>
    <t>vrx_sess_id</t>
  </si>
  <si>
    <t>vocal</t>
  </si>
  <si>
    <t>enjoy</t>
  </si>
  <si>
    <t>relax</t>
  </si>
  <si>
    <t>engage</t>
  </si>
  <si>
    <t>reminice</t>
  </si>
  <si>
    <t>ObsRVR Total</t>
  </si>
  <si>
    <t xml:space="preserve">  6. Observations by RC during the VRx experience - (vocalizations, actions, mood, activity level, memories, etc.). Put participant and caregiver quotes in quotation marks (free text)</t>
  </si>
  <si>
    <t>glasses during VR</t>
  </si>
  <si>
    <t>hearing aid during VR</t>
  </si>
  <si>
    <t>9. Additional Comments (RC) (free text)</t>
  </si>
  <si>
    <t>day_4_arm_1</t>
  </si>
  <si>
    <t>1 - Short Nature VRx</t>
  </si>
  <si>
    <t>Looking widely left, right and up. Fingers tapping on side of bed. Smiling seen 3x. Relaxed breathing. Mumbling softly. Looking in all directions panning slowly. 'Lakes or the ocean?', 'still doesn't look good'</t>
  </si>
  <si>
    <t xml:space="preserve">1. Viewed Lounge 1 scene for &lt; 3 seconds then took it off due to low image quality. Suggested nature scenes, replied 'okay why not?'.    2. Primary nurse saw some of the session and was impressed with participants positive reaction (as they previously mentioned, participant was frequently irritable).     3. Had to take glasses off, didn't fit well under VR. </t>
  </si>
  <si>
    <t>day_5_arm_1</t>
  </si>
  <si>
    <t>5 - NYC</t>
  </si>
  <si>
    <t>- 'Two women and a dog'.   - Laugh x1, x2  - Looking far right, up and around  - 'Two little guys there throwing rocks in water'  - Watching the kids throwing rocks in NYC scene</t>
  </si>
  <si>
    <t>day_9_arm_1</t>
  </si>
  <si>
    <t>-'wow what a beautiful place!'  -'look at the trees'  -'wow, what a beautiful place' x4  -'I love to hear them sing'  -'Bless the Lord, Amen'  -'wow that is the sea, Caribbean Ocean' x2, x3, 'this is Sandy Bay', 'ah, Montego Bay'  -'catch the fish'  -'what a wonderful garden'  -'Thank God for the nurses, the doctors' x4  -'there's none like Jesus'  -'wow, isn't that nice!'  -'Is this part of Jamaica? We have the same trees down there'  -clapping hands x3, x4, x5, x6  -'hear the birds'  -'the river, the lake, wow'  -'the trees, the sky, wow'  -'God you're so sweet, you make the trees, the human to see the trees, Lord tell me how to serve'  -'that's the sea but I don't see the fish' x3  -hands gesturing 'look at this' to scene in front of them - lakeshore scene  -'the white clouds'  -smiling  -singing a prayer, clapping x5 - two different songs  -'the Red Sea... ah...'  -laughs  -looking in many directions  -'wow' many times  -'God is a good God'  -'wow I am in the sky!'  -'I bless the nurses, they put me in the sky!'  -'I have a story to tell when I go home!'  -'Bless the Lord, oh my soul, nurse God bless you'  -'ah ha!' every time a water scene came on  -holding bed rail for last 3 min</t>
  </si>
  <si>
    <t>repeating many religious phrases &amp; sounds  roommate enjoying watching participant have a nice time, singing along</t>
  </si>
  <si>
    <t>day_10_arm_1</t>
  </si>
  <si>
    <t>- 'The Caribbean Sea! wow' x3  - 'God is good all the time'  - 'Now isn't that nice'  - 'What a good God'  - Clapping x3  - Looking around all directions  - Tapping hand on bed x2   - Asking us what places she's looking at, 'Looks like Jamaica, we have a street just like that, the sea'  - 'Very good'  - Smiling  - 'Very nice'  - 'Oh, the forest'  - 'I've never seen this before'  - responds to prompts to look around  - 'The Caribbean sea in Jamaica? isn't it'  - 'No fish in the water'  - 'This is a lake'  - 'Scary' - no physical sign of fear  - 'Looks scary' - asked if they would like the headset to be removed and they replied yes</t>
  </si>
  <si>
    <t>Less energetic than yesterday  - After headset was taken off, told a story about living on a mountain in Jamaica, swimming at recess, going back when the bell went off (repeated story many times)</t>
  </si>
  <si>
    <t>day_11_arm_1</t>
  </si>
  <si>
    <t>4 - Nola</t>
  </si>
  <si>
    <t>- 'wow'  - 'wow, beautiful, pretty, very good'  - 'isn't that nice'  - points 'there's the lake!'  - 'God is a good God' x3  - 'very good'  - 'this is wonderful'  - 'the sky - blue and white'  - 'where is this?'  - 'I see the cars moving by the building, I see the cars on the road moving'  - 'birds are nice, birds are singing'  - 'this is lovely, all over' looks around  - looking around slowly  - 'lake or a river? wow'  - 'people walking on the street, wow'</t>
  </si>
  <si>
    <t>recognizes 5 second delay between films 'and another one'</t>
  </si>
  <si>
    <t>day_2_arm_1</t>
  </si>
  <si>
    <t>-SDM translated Gujarati to English  -'hurricane, rain'  -'water' x2, x3  -'trees, butterflies'  -finger tapping against other hand, toes wiggling for nearly entire VR session  'It's raining, water'  -with prompting looking around slightly  -'oh my god, oh my god' x2  -'I want you to buy for me, Costco maybe'  -'lake'  -'like CNE exhibition' x2  -'looks like Muskoka' 'airplanes'  -'high waves, people flying'  -15:53 - looking around no prompting  -'The Indian Ocean' x2, x3, x4  -engaging more as time goes on. talking more, head raised off pillow and looking around without prompt  -'this is better than TV'  -'tulips'  -remembering his childhood, 'used to climb trees, comparing ocean to his back home, elephant, zebra, lion, giraffe', laughing at seeing dog compared to animals back home  -comparing Rockies in Calgary to these videos, 'mountains'  -'very good, very much fun', head swaying back and forth  -'Wonderland'  -'saying to SDM 'look at this, look at this!' but not describing anything  -'trees'  -laughed when water scene came on  -'I haven't seen anything like this in my life'  -'oh good'  -comparing to where he is from in Tanzania  -'waves are very high, I'm sure there's lots of fish'</t>
  </si>
  <si>
    <t>SDM took pictures on her phone to send to family   -@other participant whose bed is on same room stopped to watch them in VR</t>
  </si>
  <si>
    <t>day_7_arm_1</t>
  </si>
  <si>
    <t>Bryce Chen</t>
  </si>
  <si>
    <t>-'oh yea'  -touching hand to neck and chin  -'that little thing about'  -looking around slowly left and right  -'yea'  -'mhm'  -'water and trees and leaves'  -'I think I'd like this off'</t>
  </si>
  <si>
    <t>next session would like to try with glasses o if someone bring them  -@had tears in left eye upon removing VR HMD</t>
  </si>
  <si>
    <t>day_8_arm_1</t>
  </si>
  <si>
    <t>Fam Photo</t>
  </si>
  <si>
    <t>-'wow'  -'oh yea'  -'hm'  -quiet 'hm' sounds</t>
  </si>
  <si>
    <t>-'oh yea'  -points  -'pretty yea'  -'the water, oh yea'  -'can see all the stones, yea, the stones you see'  -looking around in many directions  -'and the sand, oh yea'  -'nice and bright, flowers and trees yea'  -'see the water today'  -'oh the flowers yea, that's really nice'  -'I don't know to be honest, the green grass'  -'that's cute yea'  -'still have a lot of problems' right before wanted headset removed</t>
  </si>
  <si>
    <t>Q: 'is it comfortable?'  A: 'no'  Q: 'should we take it off?'  A: (silent)  Q: 'is it comfortable now? 'is it too heavy?'  A: 'no'  Q: 'have you had enough?'  A: 'yes'</t>
  </si>
  <si>
    <t>day_3_arm_1</t>
  </si>
  <si>
    <t>-slowly moving head  -'rainforest'  -'park'  -'water'  -'birds'  -small smile  -feet wiggling  -'evergreens'  -'forests'  -'sea'  -'iceberg'  -itched under nose x2  -'sea'  -'waves splashing'  -'a lake'  -deep breaths  -looking left and right in each scene</t>
  </si>
  <si>
    <t>spoke but not in English</t>
  </si>
  <si>
    <t>participant spoke limited English, was difficult to explain VR despite participant initially being interested and agreeing to try it. Appeared confused while wearing it so it was taken off. Could not answer most questions meaningfully due to language barrier. Responses on smile scale were inconsistent.</t>
  </si>
  <si>
    <t>1- Short Nature VRx</t>
  </si>
  <si>
    <t>Looked around slightly  Q: can you see the images?  A: yes    Reached for headset  Q: would you like to take it off?  A: Yes</t>
  </si>
  <si>
    <t>-echolalia stopped  -quiet humming - pleasant sound?  -slightly looking around  -'oh it's quiet now'  -'hm, hm, hm'  -'on the way home'  -echolalia started again  -'faster, faster, faster'  -'ok go ahead'  -mumbling 'to your mother'  -'there if you can'  -quiet humming  -nodding head  -breathing is slow  -quiet humming  -echolalia (short)</t>
  </si>
  <si>
    <t>was given Haldol in preparation for an exam  -VR session was cut short, patient was taken away for exam</t>
  </si>
  <si>
    <t>-'I think I'm down in Costa Rica'  -looking left and right  -breathing slowly, looking around slowly  -small smile at water scene, looking widely left and right  -smiled at waves scene +++ (~15 sec.)  -slowly panning waves scene  -looks around slightly every once in a while  -after a scene change, looks around to explore new environment  -itched under nose part x2  -twiddling thumbs  -breathing has been slow and steady entire time</t>
  </si>
  <si>
    <t>-daughter translated English to Greek    -itched mustache area  -steady breathing  -jaw clenching &amp; unclenching (same as before VR)  -Q (daughter): 'what do you see?'  -A: 'the same'  -A:'trees'  -participant has not moved since VR was put on (aside from jaw movements)  -Q (daughter): 'how are you?'  -A: 'okay' 'nice'  -deep breath  -legs slightly moving  -Q (daughter): 'how are you?'  -A: 'okay'</t>
  </si>
  <si>
    <t>participant initially pushed away headset, daughter explained that it is like TV and worth a try  -@daughter thinks it is going great  -@daughter thinks this could be useful for dealing w/night time agitation, participant enjoys/@insists on going to local park</t>
  </si>
  <si>
    <t>SDM translated Macedonian to English    SDM: 'Is it comfortable?'  Participant: 'Yes.'  SDM: 'Can you see anything?'  Participant: 'No.'  SDM: 'Can you hear anything' (Scene 1)  Participant: 'No.'  SDM: 'Can you hear anything' (Scene 2, loud waves)  Participant: 'Yes.'</t>
  </si>
  <si>
    <t>participant could not see anything, this is what the SDM expected would happen  -SDM said we can still come for additional sessions, will use headphones next time, focus on audio</t>
  </si>
  <si>
    <t>Japan River</t>
  </si>
  <si>
    <t>-'ooh...' x2, x3  -appears calm  -quiet mumbling  -was restless before VR, hesitant to try but is calm while wearing it and looking around a bit</t>
  </si>
  <si>
    <t>-participant was quite restless/anxious at the beginning of session, slightly better after bathroom break (15:15-15:32). Hesitant to try VR, more receptive after RC demonstrated on themselves.   -daughter translated all questions/answers English to Greek</t>
  </si>
  <si>
    <t>-pointing, reached out far forwards  -'an animal face'  -'some trees'  -looking around carefully, holding headset gently  -'materials, almost like ties'  -'ooh looks like water on a beach'  -'water washing up on the beach'  -'hm'  -'water on the beach'  -'what's the point of all this?'  -'moving sky'  -leg was restless before VR but it stopped during</t>
  </si>
  <si>
    <t>participant was holding on to HMD the whole time, seemed apprehensive about letting go</t>
  </si>
  <si>
    <t>-smiling as soon as it was put on  -Q: 'can you see the images?'  -A: 'yes and no' 'just white'   -encouraged participant to look downwards but they did not  -looked around slightly</t>
  </si>
  <si>
    <t>-after VR was removed, participant's eyes were closed/squinted - too bright?</t>
  </si>
  <si>
    <t>3 - Japan</t>
  </si>
  <si>
    <t>-pointing  -'two people walking'  -'people sitting on a bench'  -'where is this?' x2  -'people walking on'  -'mom and daughter'  -'people walking that way'  -'the stream curves around' --&gt; motioned direction  -'that's it?'  -gently holding sides of HMD  -'water'  -'waterfalls'  -looking around slowly  -'where is this?'  -smiling  -'the reason for showing me this?'  -'they're running around'  -slow breathing, loosened hold on HMD  -'what's the purpose?'  -looking around slightly</t>
  </si>
  <si>
    <t>Baseball01</t>
  </si>
  <si>
    <t>-RC asked can you see, P said no, RC adjusted headset, P said yes  -reached for headset  -with RC encouragement looked around  -removed headset himself at loading screen</t>
  </si>
  <si>
    <t xml:space="preserve">participant has significant communication difficulties but seems to answer questions meaningfully </t>
  </si>
  <si>
    <t>day_1_arm_1</t>
  </si>
  <si>
    <t>- 'coconut tree'  - 'flowers and trees, making illusion in the water'  - pointing a lot to trees  - 'trees, seems like it is a...?'  - 'these are right from the beginning, water, vegetation'  - 'side, vegetation same as the water'  - looking around a lot  - 'coconut tree also there'  - 'the sky is very calm, light blue in colour'  - 'they look like a drawing, with leaves very nice'  - 'very lovely down there'  - 'I don't know whether it's a coconut tree or something else'  - 'so many stones are here, beach the water splashing'  - 'some people are also there, far away looks light blue'  - 'what a lovely tree, light green, grand, decoration, range in colour very nice'  - 'green bunches also, very nice to look at'  - 'very lovely water round the greenery'  - 'here the branches are different stages'  - 'coconut tree'</t>
  </si>
  <si>
    <t>- 'water, greenery here'  - 'too much air so it's moving the trees'  - 'only the top ones are slightly moving'  - 'now with the big tree it looks very nice, orange and green leaves'  - 'grass and leaves, over there grass but here like a pathway'  - 'pond like a big waterway, there's a road turning and going this way'  - large gesturing to many aspects of the scene, looking around and pointing at things, describing them</t>
  </si>
  <si>
    <t>- participant was extremely anxious pre-VR  - mid-way through post-VR questions participant said: 'thank you for being here otherwise I was miserable' 'I was crying but now I am not'  - participant was not anxious post-VR, was smiling/joking (back to mood from 1st session when daughter was present) - I think it's a combination of the VR session and knowledge that daughter will be there soon</t>
  </si>
  <si>
    <t>- itching nose, x2, x3  - 'I can see the water clashing against it'  - 'long stretch of water, edges with the greenery', pointing  - 'woah the trees above me, like an umbrella'  - itching under nose a lot  - 'are my clothes packed?' (being discharged shortly)  - 'I can hear the birds'  - looking around slowly, all directions  - chatting with daughter and grandson  - 'now I can see the sea dashing against the water'  - 'very big on staying there in the water'  - 'there I can hear the sounds'  - 'yea, yea, the sky, they're coming to the edge'  - slowly looking around, breathing slowly  - 'far away I can see the sky touching the blue edge'  - 'on the other side all the vegetation at the edge of the water surface'  - 'on the left side I can see the people on the ground and the trees'  - 'the sky is blue, very beautiful with the white'  - 'in between the clouds, very beautiful'  - 'at the end of the sea is like a lemon (?) all along'  - 'at the edge the trees are'  - 'it's like a canopy, over my head now'  - 'down under in the water'  - 'you can hear the birds'  - 'people are there at the end of the sea, I can hear the waves'  - 'at the sides all of the greens, lovely'  - 'big trees, stretching their hands'  - 'near me there is greenery again'  - 'very nice to see'</t>
  </si>
  <si>
    <t>mood is drastically different than yesterday - very comparable to mood at 1st session. Presence of family likely plays major role</t>
  </si>
  <si>
    <t>- Q: 'how does it feel?'  - A: 'it feels like there's something on my face'  - 'ow ow'  - removed headset</t>
  </si>
  <si>
    <t>at end of session she gestured to HMD and said 'I'm just not ready for that in my current state, my health'</t>
  </si>
  <si>
    <t>Rocky Lake</t>
  </si>
  <si>
    <t>- 'oh it's the ocean'  - head moved forward with the weight of the HMD despite support from pillow  - participant had tearful/sad expression the entire time, even when agreeing to give VR a try  - 'can I take this off?'</t>
  </si>
  <si>
    <t>son tried to convince participant to try VR again and answer my questions, participant declined or was too emotionally distressed/@distractable  -@ son says participant grew up by the ocean</t>
  </si>
  <si>
    <t>-'water'  -looked slightly up  -made small adjustments to fit on face better  -lips moving around - smile?  -constant humming/grunting sounds have quieted down  -toes wiggling  -looking around left and right  -removed headset on his own, not agitated, no complaints</t>
  </si>
  <si>
    <t>was not making humming/grunting sounds for the whole session - maybe brought on from concentration on a new item? Occurred slightly pre-VR, during, and slightly post-VR</t>
  </si>
  <si>
    <t>not looking around, looking straight ahead  -@ breathing is slow  - looking slightly down and left, up  -@ now looking around left area  -@ waved hand  -@ smiled slightly  -@ pointing ahead #REF!  -@ waving hello and pointing  -@ periodically leaning head back on pillow  -@ feet bouncing at foot of bed #REF!  -@ quiet grunt sound every once in a while  -@ slowly looking up then down</t>
  </si>
  <si>
    <t>- 'birds'  - looking around a lot  - 'oo' when new scene came on  - smiling, looking left and right back and forth  - 'nice tropical scene isn't it'  - looks down at wave scene  - smiling  - 'in another world alright'  - 'oo' at new scene  - quietly talking to self - inaudible comments  - exploring all directions of environment - far upwards  - hands have been in lap whole time  - 'lots of tropical in here'  - 'here we go'  - 'oh the waves there don't want to take a swim in that' - 'not too comfortable - big block of ice to my right'  - 'snow? rocks... hm...'  - smiling, panning widely left and right, down  - 'big fluffy dog there'  - 'a man and a smaller boy, smaller child too'  - jumped when he spotted tripod looking down, looked apprehensive - RC told participant don't worry that is just the camera stand  - laughing, looking around a lot  - 'leaves falling but they're tropical leaves - very nice very nice'  - 'any other people in this picture but me?'  - 'rubber boots down there - the dirt down there' - became a bit restless, held chair arms  - 'same family of 3 over there'</t>
  </si>
  <si>
    <t>- participant was disturbed/taken aback by seeing the tripod below him in the lake scene, jumped a little. Reduced immersion of the experience and gave him a shock. Asked if the participant felt ok and if they'd like to keep watching and they said they were ok and yes keep watching</t>
  </si>
  <si>
    <t>1-Short Nature VRx</t>
  </si>
  <si>
    <t>-'wow what a huge tree'  -'I have big trees in my neighborhood but not like this!'  -'that's heavy'  -is holding onto side of HMD- held for remainder of watch time  -'river, tree hidden by the tree'  -'wow'  -'dont think i'd want to go there' in response to grandson saying he has done a VR roller coaster film before  -Itched under nose and strap on back of head</t>
  </si>
  <si>
    <t>1 - Short Nature VRx, 6 - Lounge</t>
  </si>
  <si>
    <t xml:space="preserve">1 - Short Nature VRx - 6 minutes  - 'not the same clarity' (as real life, clarified by SDM)  - smiling  - 'remember the hall?'  - 'you never know what it is'  - 'the rain, the wash'  - 'open, clear'  - 'they could be difficult to watch'  - chatting somewhat off-topic with wife about nature TV shows  - 'I know it's there and it's disturbing' (referring to feeling of having HMD on face and noticing)  - 'I hear the curl, the sound, waves'  - 'I don't know if I'd like it as much' (as TV, clarified by SDM)  - 'anyway it's nice, a bit limited but it's ok'    6 - Lounge - 1 minute  - 'I can't stop them long enough to like them' (comment about musicians in Lounge scene)  - clapping hands to music briefly  - 'eh!' (enthusiastic sound)  </t>
  </si>
  <si>
    <t>- participant fiddled with headset every minute or so, would adjust the fit or take it off to forehead height then put it back on after SDM and RC asked if he would still like to watch  - after ~6 min of nature scenes SDM asked for participant to try the music scene</t>
  </si>
  <si>
    <t>6 - Lounge</t>
  </si>
  <si>
    <t>- 'looks too expanded'  - looking around slightly  - itched under headset  - looking far right, up and down  - breathing is steady  - tapping finger to the song ~5 seconds, hands in lap  - looking around area to the right of him (where musicians are)</t>
  </si>
  <si>
    <t>day_6_arm_1</t>
  </si>
  <si>
    <t>- 'where is this?'  - looking slowly up and down, around  - 'well some water and trees, looks like Mississippi'  - 'boats at Mississippi, couple singing, very nice'  - looking far down, left and right  - itched under HMD  - removed headset on his own, not agitated  - widely panned up and down in each environment after the scene changed</t>
  </si>
  <si>
    <t>SDM says that the participant has visited Mississippi before</t>
  </si>
  <si>
    <t>- requested the music scene (remembered from session 1)    - looking around slightly up and down  - deep breaths x2  - exploring area to the right (where the musicians are on stage)  - watching the musicians, bobbing head to music slightly  - deep breaths  - calmly watching musicians  - in between songs looking around room a little bit  - sleeping? no - looking down at something  - very deep breath  - sleeping? possibly but responded 'yes' when I asked if he is ok  - slight smile when audience applauded at the end of song  - looking around occasionally but mostly just focused on stage  - itched ear then put arm back under blankets  - deep breathing  - sleeping? head resting on hand  - possibly in and out of sleep</t>
  </si>
  <si>
    <t>- 'mhm'  - fiddling with bandage  - raised hand gesturing to scene in front of her  - 'some people' pointing out to distance  - participant said other things but very difficult to understand - grandson also couldn't understand</t>
  </si>
  <si>
    <t>comments from participant very hard to understand</t>
  </si>
  <si>
    <t>day_12_arm_1</t>
  </si>
  <si>
    <t>'I can see the cactus'  - looking up  'what else am I supposed to see except the cactus?  'yeah I can see water, like a beach'  'Now it's a tree! I'm shy'  calmly looking around  'it's just a forest'  'and the background - there's a car'  - exploring ground and sky views  'uh... trees... mhm'  - hands resting in lap  'thee's a blue sky, something or other'  'rolling water'  'water quickly becomes born.... hmm'  - looking down at waves   - hand reached out as if to touch wave</t>
  </si>
  <si>
    <t>able to support headset sitting in chair w/@o needing to rest head on back rest</t>
  </si>
  <si>
    <t>day_15_arm_1</t>
  </si>
  <si>
    <t>Zain Pasat</t>
  </si>
  <si>
    <t>- looking around during quartet while holding the VR headset  - calm, focusing on the left (where musicians/stage are)  - looking and raising own hand, waving at someone  - looks like he is at times looking to readjust the headset, holding side of HMD with one hand  - takes headset off himself</t>
  </si>
  <si>
    <t>day_13_arm_1</t>
  </si>
  <si>
    <t>pt. looking around while holding headset  - pt. looking mainly towards on direction, forward (towards stage)  -@ pt. takes off headset seemed she was done with watching</t>
  </si>
  <si>
    <t>Partway through post-VR interview: pt. notes she used to sing this genre of music... Said she enjoys classical music</t>
  </si>
  <si>
    <t>- 'looks like fish or something over there'  - looking straight ahead  - Q: 'can you see the musicians?'  - A: 'mhm'  - started talking about having to go downstairs for dinner again  - removed HMD with RC's help</t>
  </si>
  <si>
    <t>hallucination in VR?</t>
  </si>
  <si>
    <t>- Pt watching film while laying down  - Pt indicated was a little loud, RC adjusted the level  - Looked around at times at the start of the session  - Arm was slightly twitching  - Pt spent most time looking forward; looking towards stage</t>
  </si>
  <si>
    <t>day_28_arm_1</t>
  </si>
  <si>
    <t xml:space="preserve">7 - Symphony </t>
  </si>
  <si>
    <t>- waving hands mimicking conductor  Q: 'can you hear the music?'  A: 'yes'  - 'who's there talking?' - loud roommate in the middle of a consult  - just looking straight ahead</t>
  </si>
  <si>
    <t>- emotional, remembering going to live shows with husband who passed away, crying  - dancing, clapping, waving arms along to music  - wishes she could see the show, crying  - moving/swaying with music  - called daughter 'my love' - daughter was surprised as hadn't heard that pet name is years</t>
  </si>
  <si>
    <t>emotional lability was the same pre/@during/@post VR</t>
  </si>
  <si>
    <t>- 'oh the water'  - 'I'd like to go swimming'  - 'water flowing, beautiful, see the shoreline'  - looking widely to one side  - deep breaths, looking left and right  - 'trees, birds I hear birds'  - repeatedly clearing throat  - 'oh there's water'  - 'that's beautiful there'  - looking around slowly  - 'it's beautiful'  - very calm - almost asleep? did fall asleep - daughter woke her up  - 'have to get one of those machines'  - 'beach, yea, the water'  - 'wind flowing through the trees'  - 'there's a biking path there'  - 'pressure on the face' readjusted herself but didn't want it taken off  - slight smile  - dozing off again? head turned to far left  - 'yea nice'  - 'I like the waves'  - 'peaceful'  - 'the noise stopped!'  - dozing off again?</t>
  </si>
  <si>
    <t>5 - NYC AND 1 - Short Nature VRx</t>
  </si>
  <si>
    <t>- 'the bridges'  - looking widely left and right  - interested in family (watching the right side of video more than left)  - panning quite quickly left and right  - holding bed rail with right hand  - 'oh baseball!'  - deep breathing, grip on bed rail loosened  - again looking widely left and right, feet shuffling under covers x2  - clearing throat, adjusted seating position x4, x5, x6  - yawn x2, x3  - looking left and right in sky  - no longer holding bed rail  - consistently looking left and right every few seconds  - held up hand trying to look at it, no reaction when couldn't see it  - 'the summer, the lilacs... cherry blossom trees. People running and biking... a path there'  - 'no music'  - waved hand  - pointing  - 'the snow there'  - holding bed rail loosely  - 'and the birds'  - 'the wave sounds, oh that's nice'  - still consistently panning around  - 'it's different'  - 'there's some water, the shoreline'  - looking down at waves, feet slowly shuffling</t>
  </si>
  <si>
    <t>- patient requested different set of videos than last week, selected NYC over Short Nature VRx, Lounge, Symphony  - 'can you move it along? nothing going on' so RC removed HMD and skipped remainder of video (Cherry Blossom 2)  - 'I liked the first one better' referring to collection of videos from 1st session (Short Nature VRx) so RC switched to that one</t>
  </si>
  <si>
    <t>MUSIC ONLY 7 - Symphony</t>
  </si>
  <si>
    <t>- Continuing memories about family and friends who sand and playing instruments.  - Chatting a lot about old friends and fond memories of family.  - 'We used to have a lot of fun'.  - Telling many stories, happy and sad, about childhood.  - Did not make any comments about the music aside from acknowledging that she could hear it.</t>
  </si>
  <si>
    <t>- MUSIC ONLY  - PT IS 100% BLIND  - During and after listening to music was much more alert and conversational compared to upon arrival.</t>
  </si>
  <si>
    <t>- Very excited by change in scenery, ooing and aahing, looking around a lot.  'See a man in the nature, he looks like my husband'  'Bravo!'  'I want to go there!'  'Oh!'  'Too much water, that environment I don't like to water'  'Where are the lions?', laughs.  - looking in many directions quickly, highly engaged.  'This one I don't like, too dark'  'This one I like, birds'  - Held herself up to look at ground over side of bed.  'How much longer? I still want to watch'  Q: 'How did you feel?'  A: 'Very good. There you are all alone watching the ceiling but now I am watching nature'  - Laughing, chatting happily with family.  'Cancun?! I was in Cancun 2 times, in Las Vegas one time'  'This here is in Europe?Bulgaria? You know Sophia?'  'Here is good vacation! Too much'  'When will be spring here?'  'Too heavy - not very comfortable', fiddling with headset, soon after wanted to take it off.</t>
  </si>
  <si>
    <t>- Learned to adjust strap herself (kept sliding up due to pillow).</t>
  </si>
  <si>
    <t>3. Did you feel any of the following?</t>
  </si>
  <si>
    <t>Record ID</t>
  </si>
  <si>
    <t>Event Name</t>
  </si>
  <si>
    <t xml:space="preserve">  1. How did you like that?  Open ended reply (if applicable): </t>
  </si>
  <si>
    <t>1. Sentiment</t>
  </si>
  <si>
    <t>2. How did the VR headset feel; was it comfortable to wear?</t>
  </si>
  <si>
    <t>Pressure on head or nose or face)</t>
  </si>
  <si>
    <t>HMD was too heavy)</t>
  </si>
  <si>
    <t>HMD heated / I was sweating)</t>
  </si>
  <si>
    <t>Wearing glasses under HMD felt uncomfortable)</t>
  </si>
  <si>
    <t>Other (pls. specify))</t>
  </si>
  <si>
    <t>Other, please specify</t>
  </si>
  <si>
    <t>4. Was the image clear?</t>
  </si>
  <si>
    <t>5. Was the sound clear?</t>
  </si>
  <si>
    <t>6. Did you hear buzzing, unexpected noises? (Hearing Aid)</t>
  </si>
  <si>
    <t>7. You felt nervous or anxious?</t>
  </si>
  <si>
    <t>8. You felt confused or disoriented?</t>
  </si>
  <si>
    <t>9. You felt nauseous?</t>
  </si>
  <si>
    <t xml:space="preserve">  10. Did watching VR have any negative effect on you? Open ended reply (if applicable): </t>
  </si>
  <si>
    <t>11. The virtual world seemed very real to you?</t>
  </si>
  <si>
    <t>12. Virtual Reality helped you relax?</t>
  </si>
  <si>
    <t>13. You had fun watching the films?</t>
  </si>
  <si>
    <t xml:space="preserve">  14. Overall, what did you like most about the VR experience?</t>
  </si>
  <si>
    <t xml:space="preserve">  15. What other places would you like to see in Virtual Reality? (e.g. museum, concert, coffee shop, animals, etc.)</t>
  </si>
  <si>
    <t>16. Would you like to have your own a VR headset?</t>
  </si>
  <si>
    <t>17. Would you recommend VR to a friend?</t>
  </si>
  <si>
    <t>18. Would you want to try VR again?</t>
  </si>
  <si>
    <t xml:space="preserve">  19. Record relevant comments made by the caregiver(s) (e.g. if they discussed perceived impressions about the patient while experiencing VR) or additional input received from the caregiver(s) when RC was asking the patient.    Sample notable items of relevance:   • Did the patient look relaxed to you?  • Did they look like they were having fun watching the films?  • Would you recommend VR-therapy to a friend?  • Would you like to have your own VR headset to use with the patient?  • Would you want the patient to try VR again?    </t>
  </si>
  <si>
    <t>Day 4 (Arm 1: VRx Arm)</t>
  </si>
  <si>
    <t>'Good, like lakeshore'</t>
  </si>
  <si>
    <t>positive</t>
  </si>
  <si>
    <t>Yes</t>
  </si>
  <si>
    <t>.</t>
  </si>
  <si>
    <t>Somewhat (a little bit)</t>
  </si>
  <si>
    <t>N/A (unable to respond, e.g. just stares back at you or closes eyes)</t>
  </si>
  <si>
    <t>No</t>
  </si>
  <si>
    <t>People with dog</t>
  </si>
  <si>
    <t xml:space="preserve">Westerns, animals and nature. </t>
  </si>
  <si>
    <t>Not sure (Maybe, Don't know)</t>
  </si>
  <si>
    <t>Day 5 (Arm 1: VRx Arm)</t>
  </si>
  <si>
    <t>'Alright, better than nothing'</t>
  </si>
  <si>
    <t>neutral</t>
  </si>
  <si>
    <t>Checked</t>
  </si>
  <si>
    <t>'Kids throwing rocks, looked like they were having fun'</t>
  </si>
  <si>
    <t>'movies, Westerns, like I told you yesterday'</t>
  </si>
  <si>
    <t>Day 9 (Arm 1: VRx Arm)</t>
  </si>
  <si>
    <t>'what a lovely place! oh yes...'</t>
  </si>
  <si>
    <t>N/A</t>
  </si>
  <si>
    <t>'everything, everything the same'</t>
  </si>
  <si>
    <t>'church'</t>
  </si>
  <si>
    <t>Day 10 (Arm 1: VRx Arm)</t>
  </si>
  <si>
    <t>'Very good'  'Like in the plane to Jamaica looking down'  Clapping hands</t>
  </si>
  <si>
    <t>'Everything'</t>
  </si>
  <si>
    <t>'Anything'</t>
  </si>
  <si>
    <t>Day 11 (Arm 1: VRx Arm)</t>
  </si>
  <si>
    <t>'very nice, how much for this?'</t>
  </si>
  <si>
    <t>'every thing, very much'</t>
  </si>
  <si>
    <t>'Christian videos'</t>
  </si>
  <si>
    <t>When I asked the participant 'would you recommend VR to a friend, like your sister?', the sister said 'I don't look at that nonsense, I like to read. But she enjoyed it'. The participant replied to her sister: 'it is not nonsense, it is very nice, I like to watch.'</t>
  </si>
  <si>
    <t>Day 2 (Arm 1: VRx Arm)</t>
  </si>
  <si>
    <t>'Very good, big oceans, Indian Ocean, many animals, never seen something like that in my life'</t>
  </si>
  <si>
    <t>everything, in Africa many animals</t>
  </si>
  <si>
    <t>mountains</t>
  </si>
  <si>
    <t>'oh he had fun, now he's going to be bugging me to buy one from Costco'  'compared the mountains he saw to Mount Kilimanjaro where he grew up'</t>
  </si>
  <si>
    <t>Day 7 (Arm 1: VRx Arm)</t>
  </si>
  <si>
    <t>today not a good day, maybe I'd enjoy tomorrow, just a bit shaky now</t>
  </si>
  <si>
    <t>negative</t>
  </si>
  <si>
    <t>birds flying, nice to see the water</t>
  </si>
  <si>
    <t>hills back home, see my friends back home, where I used to go on holiday - Scotland. Glasgow, Thames river</t>
  </si>
  <si>
    <t>Day 8 (Arm 1: VRx Arm)</t>
  </si>
  <si>
    <t>'like the scene with the water'</t>
  </si>
  <si>
    <t>itchy, bothering eyes a bit, made nose run, eyes feel funny, too bright?</t>
  </si>
  <si>
    <t>'everything I liked, except for my eyes'</t>
  </si>
  <si>
    <t>'not too sure'</t>
  </si>
  <si>
    <t>'I really enjoyed it today'  'I get panicky though'  'I wold watch it every time'</t>
  </si>
  <si>
    <t>-'because can't get my breath' clarified that she just meant it in general (happens all the time) rather than due to the headset  -'pushing on nose', 'can't catch breath - need to get it moving, it happens'</t>
  </si>
  <si>
    <t>'loved everything I watched'</t>
  </si>
  <si>
    <t>'trees, the pathway, water beside the pathway, noise of the water'</t>
  </si>
  <si>
    <t>'a nice introduction'</t>
  </si>
  <si>
    <t>Day 3 (Arm 1: VRx Arm)</t>
  </si>
  <si>
    <t>heavy on forehead and eyes  pushed on glasses  very good</t>
  </si>
  <si>
    <t>'no'</t>
  </si>
  <si>
    <t>'cottage'</t>
  </si>
  <si>
    <t>exclude</t>
  </si>
  <si>
    <t>Q: 'painful?' A: 'yes'</t>
  </si>
  <si>
    <t>'uncomfortable'</t>
  </si>
  <si>
    <t>Yes, tired, so many questions</t>
  </si>
  <si>
    <t>participant was unable to answer</t>
  </si>
  <si>
    <t>unable to answer</t>
  </si>
  <si>
    <t>'fun', noted that clouds did not move in the scene with the waves</t>
  </si>
  <si>
    <t>'the realism, down by the water, hear the trucks and dogs'</t>
  </si>
  <si>
    <t>'tourist places - anywhere'</t>
  </si>
  <si>
    <t>'Good'</t>
  </si>
  <si>
    <t xml:space="preserve">No </t>
  </si>
  <si>
    <t>'The trees'</t>
  </si>
  <si>
    <t>'No'</t>
  </si>
  <si>
    <t>'Something to look forward to trying'  'Very helpful, very educational for us'  'It explains why he goes out at night to look at trees'  'I think it is worth getting one'</t>
  </si>
  <si>
    <t>SDM asked if he liked the nature sounds, participant said no</t>
  </si>
  <si>
    <t>SDM: Macedonian radio, doesn't watch TV when it is on</t>
  </si>
  <si>
    <t>SDM says yes to Question 18. 'Would you like to try VR again'    'I know he didn't feel anything'</t>
  </si>
  <si>
    <t>'yes, liked it'</t>
  </si>
  <si>
    <t>'everything'</t>
  </si>
  <si>
    <t>'water'</t>
  </si>
  <si>
    <t>-'neutral with it'  -'seemed to enjoy it, enjoyable'  -thought it was good to try out, was wondering how other participant's experiences went, especially those with advanced dementia</t>
  </si>
  <si>
    <t>'it was nice'</t>
  </si>
  <si>
    <t>'wouldn't want to try alone'</t>
  </si>
  <si>
    <t>'quite short'   'why weren't there any people or animals?'</t>
  </si>
  <si>
    <t>'hard to say'  'art'</t>
  </si>
  <si>
    <t>'it was ok'  'it was fine'</t>
  </si>
  <si>
    <t>'can't remember'</t>
  </si>
  <si>
    <t>'after the war ended', RC tried to confirm and then participant said 'no I've seen enough of that' then RC asked if there's anything else they would like to see and they replied 'I'm not sure'</t>
  </si>
  <si>
    <t>'so so'  'not that exciting really'</t>
  </si>
  <si>
    <t>'no, couldn't say'</t>
  </si>
  <si>
    <t>'I'd need to pick something off a list'  'animals and artwork'</t>
  </si>
  <si>
    <t>'good'</t>
  </si>
  <si>
    <t>'hockey'</t>
  </si>
  <si>
    <t>Day 1 (Arm 1: VRx Arm)</t>
  </si>
  <si>
    <t>'very nice'</t>
  </si>
  <si>
    <t>'whole thing was very nice'</t>
  </si>
  <si>
    <t>'natural things, flowers, birds, animals - dogs, squirrels'  'dancing'</t>
  </si>
  <si>
    <t>asked if there was funding for her to have one of these at home</t>
  </si>
  <si>
    <t>'after a long time'    Q: 'you enjoyed it?'  A: 'yes'</t>
  </si>
  <si>
    <t>'water and birds'</t>
  </si>
  <si>
    <t>'nature - animals and birds'</t>
  </si>
  <si>
    <t>'I liked'   'like how we used to watch the water edge'  Q: 'where was that?'  A: 'Sri Lanka'  Q: 'does it look like Sri Lanka?'  A: 'yes'</t>
  </si>
  <si>
    <t>'all of it, sea and sky'</t>
  </si>
  <si>
    <t>'vegetation, people'</t>
  </si>
  <si>
    <t>'it has a good effect on Mommy'  daughter asked me for name of HMD, was googling models on amazon during session. Asked about more affordable options - I said we used Samsung Gear VR during previous study but that requires a phone. Thanked me, said would email me if she has any questions</t>
  </si>
  <si>
    <t>'pinched my nose'</t>
  </si>
  <si>
    <t>'kind of heavy'</t>
  </si>
  <si>
    <t>'interesting', 'can't say'</t>
  </si>
  <si>
    <t>a bit tight</t>
  </si>
  <si>
    <t>'don't know'</t>
  </si>
  <si>
    <t>wife and friend left right before VR put on</t>
  </si>
  <si>
    <t>'it's all interesting'</t>
  </si>
  <si>
    <t>'art'</t>
  </si>
  <si>
    <t>'fair enough, a free trip!'  'pleasant enough to walk along'</t>
  </si>
  <si>
    <t>eyes watering</t>
  </si>
  <si>
    <t>'a bit cautious - more uncomfortable as it went'</t>
  </si>
  <si>
    <t>Q13. 'after a while, the repeats are not as exciting'    'hard to say'  'people were there'</t>
  </si>
  <si>
    <t>'my dog - cocker spaniel'</t>
  </si>
  <si>
    <t>'after the boots thing was a bit restless'    'he was pretty enthralled initially'  'has trouble focusing but interestingly recognized the scene when it came on again'  'took his memory in a good direction, usually he forgets things quite quickly. Good for patients with memory loss'</t>
  </si>
  <si>
    <t>'kept slipping'  'wasn't much of anything, like you're watching a movie'</t>
  </si>
  <si>
    <t>'its quite nice'</t>
  </si>
  <si>
    <t>'have two people involved' i.e. 2 HMD, a shared experience  'animals, vets'</t>
  </si>
  <si>
    <t>'Could be good for people in rehab to help motivate walking'  'is this market research?'  'Since you're doing this with residents of Toronto would be good to have a recognizable view of Toronto'</t>
  </si>
  <si>
    <t>- 'oh it's alright'  - 'it could be good'</t>
  </si>
  <si>
    <t>during VR made comments about noticing the feeling of the headset on his face, 'disturbing' the illusion of reality</t>
  </si>
  <si>
    <t>'couldn't quite create enough to move into it'.   after speaking back and forth about this comment, participant meant that because you can feel the HMD on your face it doesn't feel like the VR environment is real</t>
  </si>
  <si>
    <t>'music', 'rest of it interfered, just panned out'</t>
  </si>
  <si>
    <t>'nature is wonderful for us'</t>
  </si>
  <si>
    <t>'a bit heavy for older adults'  'maybe more action - can the next one have more of a storyline?'</t>
  </si>
  <si>
    <t>'can only watch it for so long'  'I liked it more than I expected to'</t>
  </si>
  <si>
    <t>'not really I guess'</t>
  </si>
  <si>
    <t>'I like to get involved with the people who are acting'</t>
  </si>
  <si>
    <t>'mysteries'   SDM: 'Charlie Chan, Sherlock Holmes'</t>
  </si>
  <si>
    <t>'surprised that he even tried it and was interacting with the environment'  'engaged more than he usually does'</t>
  </si>
  <si>
    <t>Day 6 (Arm 1: VRx Arm)</t>
  </si>
  <si>
    <t>'very nice'  'better than yesterday' (comfort wise)</t>
  </si>
  <si>
    <t>'done very well'</t>
  </si>
  <si>
    <t>'up quite late' (did not answer the question)</t>
  </si>
  <si>
    <t>'action and scenic one'</t>
  </si>
  <si>
    <t>'he's quite interested in it'  'he's not usually a technology guy, doesn't really use the TV anymore since the remote changed'</t>
  </si>
  <si>
    <t>'very good'  RC asked if he fell asleep at times, he laughed and said yes</t>
  </si>
  <si>
    <t>'like having dinner'</t>
  </si>
  <si>
    <t>'the music videos'</t>
  </si>
  <si>
    <t>appeared confused by my question, when I asked 'do you remember seeing the pictures? the trees?' participant said no - has forgotten the experience</t>
  </si>
  <si>
    <t>during VR grandson said: 'she looks relaxed by it, it's not bothering her at all', seemed surprised/impressed. Had many questions about applications of VR in healthcare settings</t>
  </si>
  <si>
    <t>Day 12 (Arm 1: VRx Arm)</t>
  </si>
  <si>
    <t xml:space="preserve">'ok'  'banale' </t>
  </si>
  <si>
    <t>'nudes, art exhibits'  'I'm only half-joking about the nudes - the human form is more interesting than water and trees is what I mean'</t>
  </si>
  <si>
    <t>Day 15 (Arm 1: VRx Arm)</t>
  </si>
  <si>
    <t>prefers the music scene over nature scene (remembered from last session), but prefers classical music, opera, tenors rather than music played in lounge scene</t>
  </si>
  <si>
    <t xml:space="preserve">aware you are wearing it, but not obnoxious </t>
  </si>
  <si>
    <t>'Enjoyed it in a passive way', 'it had the kind of music I liked'</t>
  </si>
  <si>
    <t>classical music, 'variety of things'</t>
  </si>
  <si>
    <t>Day 13 (Arm 1: VRx Arm)</t>
  </si>
  <si>
    <t>I enjoyed it, 'that was nice, thank you.'  Was a bit different', after RC prompting with different than just the usual</t>
  </si>
  <si>
    <t>Liked it all</t>
  </si>
  <si>
    <t>Phantom of the Opera</t>
  </si>
  <si>
    <t>distracted, talking about dinner</t>
  </si>
  <si>
    <t>'anything!'</t>
  </si>
  <si>
    <t>It was good, she seemed relaxed and she enjoyed watching It  - was nice to watch, not uncomfortable</t>
  </si>
  <si>
    <t>'Very good overall'</t>
  </si>
  <si>
    <t>Day 28 (Arm 1: VRx Arm)</t>
  </si>
  <si>
    <t>lovely</t>
  </si>
  <si>
    <t>tight</t>
  </si>
  <si>
    <t>'anything'</t>
  </si>
  <si>
    <t>'oh beautiful! Went crazy for it'</t>
  </si>
  <si>
    <t>SDM: any kind of music, choir</t>
  </si>
  <si>
    <t>- 'interesting'  - too bad she couldn't see the visuals</t>
  </si>
  <si>
    <t>'mhm' 'very nice'</t>
  </si>
  <si>
    <t>'water rustling'</t>
  </si>
  <si>
    <t>'more of that' (water scenes)</t>
  </si>
  <si>
    <t>- 'we should get her one of these!'  - discussed how the sound alone is relaxing  - discussed how it is nice to have an environment to yourself, don't have to share the space with anyone  - thought having these in LTC would be great</t>
  </si>
  <si>
    <t>'it was good!'</t>
  </si>
  <si>
    <t>'the first one' (Fam Photo in 5 - NYC)</t>
  </si>
  <si>
    <t>'music - I like big bands'</t>
  </si>
  <si>
    <t>'Yea!' Continued reminiscing about family.</t>
  </si>
  <si>
    <t>'Yeah I like but very heavy'  'I like this'  'For here [hospital] is very good'</t>
  </si>
  <si>
    <t>'Palm trees, farther away with water'</t>
  </si>
  <si>
    <t>'Palms with ocean, Hawaii!'</t>
  </si>
  <si>
    <t>Both family members laughing at patient's excitement and interest, and family members recorded the experience on her iPad. Both family members appeared happy watching the patient, SDM inquired about where to buy one and if lighter models are available.</t>
  </si>
  <si>
    <t xml:space="preserve">  1. Was the VR treatment stopped early (&lt; 20 minutes)?</t>
  </si>
  <si>
    <t>Yes, participants choice (no distress)</t>
  </si>
  <si>
    <t>Yes, participants choice (low interest)</t>
  </si>
  <si>
    <t>Yes, participant experiencing side effects</t>
  </si>
  <si>
    <t>Yes, headset slipped off</t>
  </si>
  <si>
    <t>Yes, participant had a test/treatment</t>
  </si>
  <si>
    <t>Yes, other</t>
  </si>
  <si>
    <t>Yes, other reason:</t>
  </si>
  <si>
    <t xml:space="preserve">  2. Were there any technical difficulties with the VR headset or headphones?            </t>
  </si>
  <si>
    <t>If yes, specify</t>
  </si>
  <si>
    <t xml:space="preserve">  3. Did you encounter any delays unrelated to the VR device? </t>
  </si>
  <si>
    <t xml:space="preserve">  4. Any additional comments regarding this study session:</t>
  </si>
  <si>
    <t>morning: unable to conduct session due to controller unable to synch with headset. Controller not synching with headset/headset does not recognize controller. Both devices were at full battery    afternoon: at end of session, participant asked to shake my hand to thank me, said she will pray for me</t>
  </si>
  <si>
    <t>Participant felt scared, but did not appear distressed</t>
  </si>
  <si>
    <t>Participant eating soup 11:40, come back after</t>
  </si>
  <si>
    <t>participant said just not a good day for this</t>
  </si>
  <si>
    <t>felt short of breath, says it happens all the time</t>
  </si>
  <si>
    <t>participant unable to answer questions beyond session questionnaire Q#6. Responded to questions with unrelated answers.</t>
  </si>
  <si>
    <t>participant appeared confused</t>
  </si>
  <si>
    <t>significant language barrier, understanding of English was too limited to successfully conduct session - try language line next time</t>
  </si>
  <si>
    <t>Setting up language line call</t>
  </si>
  <si>
    <t>double checked assent/dissent procedure with Dr. Smith (3 min)</t>
  </si>
  <si>
    <t>verbal responses were often echos or unrelated to the question, difficult to determine validity of responses. Participant was unable to use smile scale</t>
  </si>
  <si>
    <t>participant severely visually impaired</t>
  </si>
  <si>
    <t>participant had to use bathroom, RC left room from 15:15-15:32</t>
  </si>
  <si>
    <t>restless before and after VR but not during. Slightly less restless after vs. before.</t>
  </si>
  <si>
    <t>finding a nurse/MRP for clinical stability check</t>
  </si>
  <si>
    <t>scene was possibly too bright</t>
  </si>
  <si>
    <t>was paused on first video, removed HMD to click play, put HMD back on</t>
  </si>
  <si>
    <t>MRP met with patient ~15:46 until 15:53</t>
  </si>
  <si>
    <t>participant very anxious, not directable at beginning of session. Also, their roommate was in their bed so nurse had to move them and change sheets</t>
  </si>
  <si>
    <t>discomfort on side of nose</t>
  </si>
  <si>
    <t>participant unable to answer past question 3 of post-VR interview due to emotional distress, son and RC unable to redirect</t>
  </si>
  <si>
    <t>headset not synched with controller</t>
  </si>
  <si>
    <t>participant said let's just try again tomorrow</t>
  </si>
  <si>
    <t>missing</t>
  </si>
  <si>
    <t>nurse and PA checked vitals before session</t>
  </si>
  <si>
    <t>participant's train of thought/comments were quite tangential</t>
  </si>
  <si>
    <t>pt. complimented the comfort of the headset</t>
  </si>
  <si>
    <t>participant would get off topic very quickly</t>
  </si>
  <si>
    <t>patient's visual impairment significant enough that she couldn't see any images</t>
  </si>
  <si>
    <t>patient requested to skip certain videos so HMD was removed twice to change videos</t>
  </si>
  <si>
    <t>Pt. is 100% blind, did not used HMD, session was music through headphones.</t>
  </si>
  <si>
    <t xml:space="preserve">  4. VR Platform Tech difficulties </t>
  </si>
  <si>
    <t>If yes, select all that apply</t>
  </si>
  <si>
    <t xml:space="preserve">5. Difficulty Fitting VR head/phone set </t>
  </si>
  <si>
    <t xml:space="preserve">  If yes, select all that apply (choice=HDM)</t>
  </si>
  <si>
    <t xml:space="preserve">  1. VR HMD Model</t>
  </si>
  <si>
    <t>If other, specify</t>
  </si>
  <si>
    <t xml:space="preserve">  2. Headphones Model </t>
  </si>
  <si>
    <t xml:space="preserve">  a. Scene type</t>
  </si>
  <si>
    <t xml:space="preserve">  b. Scene ID</t>
  </si>
  <si>
    <t>HDM</t>
  </si>
  <si>
    <t>Headphones</t>
  </si>
  <si>
    <t>Smart phone</t>
  </si>
  <si>
    <t>Films</t>
  </si>
  <si>
    <t>Other, specify</t>
  </si>
  <si>
    <t xml:space="preserve">  6. Comments about VR hardware/software  (free text)   </t>
  </si>
  <si>
    <t xml:space="preserve">  7. Comments regarding comfort by RC (free text)</t>
  </si>
  <si>
    <t>Oculus Go</t>
  </si>
  <si>
    <t>Other</t>
  </si>
  <si>
    <t>Oculus Go Default</t>
  </si>
  <si>
    <t>Multiple mixed scenes</t>
  </si>
  <si>
    <t>Participant not impressed with the low image quality. Difficulty fitting HMD over glasses, did session without glasses.</t>
  </si>
  <si>
    <t>Single Lake scene</t>
  </si>
  <si>
    <t>Participant helped RC put on HMD/fit straps</t>
  </si>
  <si>
    <t>Single Beach scene</t>
  </si>
  <si>
    <t>possibly too bright, try lowering brightness at next session</t>
  </si>
  <si>
    <t>lowered brightness to minimum</t>
  </si>
  <si>
    <t>participant did not find HMD comfortable but once removed was unable to elaborate, even responded that they found the HMD comfortable. It is possible they forgot the experience</t>
  </si>
  <si>
    <t>glasses were uncomfortable, try next session without glasses</t>
  </si>
  <si>
    <t>difficulty fitting HMD due to language barrier, participant did not understand to lift head off pillow</t>
  </si>
  <si>
    <t>Single Forest scene</t>
  </si>
  <si>
    <t>participant held on to sides of HMD the whole time</t>
  </si>
  <si>
    <t>Fam Photo possibly too bright</t>
  </si>
  <si>
    <t>-warn P about 5 second transition between videos  -try winter scenes due to interest in hockey?</t>
  </si>
  <si>
    <t>participant rubbed eyes after headset was removed</t>
  </si>
  <si>
    <t>next session have participant help with fit to avoid 'pinch' on side of nose</t>
  </si>
  <si>
    <t>loosen straps even more next session</t>
  </si>
  <si>
    <t>Need to adjust straps to smallest setting next time</t>
  </si>
  <si>
    <t>participant had a more enthusiastic response to music scene</t>
  </si>
  <si>
    <t>next time have patient do the session in bed so that he can rest his head back on the pillow</t>
  </si>
  <si>
    <t>had red mark on side of nose and on cheek after taking off HMD but participant did not report any discomfort</t>
  </si>
  <si>
    <t>difficult to get straps to fit over participant's braids, even with grandson helping straps kept twisting, couldn't get a good fit, grandson held HMD in front of participant's eyes instead</t>
  </si>
  <si>
    <t>pt. seemed comfortable, was holding headset at times during session</t>
  </si>
  <si>
    <t>Single Concert scene</t>
  </si>
  <si>
    <t>Pt said it was too tight even when straps were loose/slack</t>
  </si>
  <si>
    <t>P's head appeared weighed down by the HMD</t>
  </si>
  <si>
    <t>participant adjusted HMD themselves to relieve pressure on face</t>
  </si>
  <si>
    <t>5 - NYC, 1 - Short Nature VRx</t>
  </si>
  <si>
    <t>None</t>
  </si>
  <si>
    <t>Sennheiser HD 221</t>
  </si>
  <si>
    <t>MUSIC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Arial"/>
      <scheme val="minor"/>
    </font>
    <font>
      <sz val="11"/>
      <color theme="1"/>
      <name val="Calibri"/>
    </font>
    <font>
      <sz val="11"/>
      <color theme="1"/>
      <name val="Calibri"/>
    </font>
    <font>
      <sz val="11"/>
      <color theme="1"/>
      <name val="Arial"/>
      <scheme val="minor"/>
    </font>
    <font>
      <sz val="11"/>
      <name val="Arial"/>
    </font>
    <font>
      <sz val="11"/>
      <color theme="1"/>
      <name val="Arial"/>
    </font>
    <font>
      <b/>
      <sz val="11"/>
      <color rgb="FF4472C4"/>
      <name val="Calibri"/>
    </font>
    <font>
      <b/>
      <sz val="11"/>
      <color theme="1"/>
      <name val="Calibri"/>
    </font>
  </fonts>
  <fills count="14">
    <fill>
      <patternFill patternType="none"/>
    </fill>
    <fill>
      <patternFill patternType="gray125"/>
    </fill>
    <fill>
      <patternFill patternType="solid">
        <fgColor rgb="FFF2F2F2"/>
        <bgColor rgb="FFF2F2F2"/>
      </patternFill>
    </fill>
    <fill>
      <patternFill patternType="solid">
        <fgColor rgb="FFDEEAF6"/>
        <bgColor rgb="FFDEEAF6"/>
      </patternFill>
    </fill>
    <fill>
      <patternFill patternType="solid">
        <fgColor rgb="FFE2EFD9"/>
        <bgColor rgb="FFE2EFD9"/>
      </patternFill>
    </fill>
    <fill>
      <patternFill patternType="solid">
        <fgColor rgb="FFFEF2CB"/>
        <bgColor rgb="FFFEF2CB"/>
      </patternFill>
    </fill>
    <fill>
      <patternFill patternType="solid">
        <fgColor rgb="FFD8D8D8"/>
        <bgColor rgb="FFD8D8D8"/>
      </patternFill>
    </fill>
    <fill>
      <patternFill patternType="solid">
        <fgColor rgb="FFFBE4D5"/>
        <bgColor rgb="FFFBE4D5"/>
      </patternFill>
    </fill>
    <fill>
      <patternFill patternType="solid">
        <fgColor rgb="FFD9E2F3"/>
        <bgColor rgb="FFD9E2F3"/>
      </patternFill>
    </fill>
    <fill>
      <patternFill patternType="solid">
        <fgColor rgb="FFC5E0B3"/>
        <bgColor rgb="FFC5E0B3"/>
      </patternFill>
    </fill>
    <fill>
      <patternFill patternType="solid">
        <fgColor rgb="FFF4B083"/>
        <bgColor rgb="FFF4B083"/>
      </patternFill>
    </fill>
    <fill>
      <patternFill patternType="solid">
        <fgColor rgb="FF8EAADB"/>
        <bgColor rgb="FF8EAADB"/>
      </patternFill>
    </fill>
    <fill>
      <patternFill patternType="solid">
        <fgColor rgb="FF9CC2E5"/>
        <bgColor rgb="FF9CC2E5"/>
      </patternFill>
    </fill>
    <fill>
      <patternFill patternType="solid">
        <fgColor rgb="FFFFD965"/>
        <bgColor rgb="FFFFD965"/>
      </patternFill>
    </fill>
  </fills>
  <borders count="8">
    <border>
      <left/>
      <right/>
      <top/>
      <bottom/>
      <diagonal/>
    </border>
    <border>
      <left style="thin">
        <color rgb="FF000000"/>
      </left>
      <right style="thin">
        <color rgb="FF000000"/>
      </right>
      <top style="thin">
        <color rgb="FF000000"/>
      </top>
      <bottom style="thin">
        <color rgb="FF000000"/>
      </bottom>
      <diagonal/>
    </border>
    <border>
      <left/>
      <right/>
      <top/>
      <bottom style="medium">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s>
  <cellStyleXfs count="1">
    <xf numFmtId="0" fontId="0" fillId="0" borderId="0"/>
  </cellStyleXfs>
  <cellXfs count="57">
    <xf numFmtId="0" fontId="0" fillId="0" borderId="0" xfId="0" applyFont="1" applyAlignment="1"/>
    <xf numFmtId="0" fontId="1" fillId="0" borderId="0" xfId="0" applyFont="1"/>
    <xf numFmtId="0" fontId="2" fillId="2" borderId="1" xfId="0" applyFont="1" applyFill="1" applyBorder="1"/>
    <xf numFmtId="0" fontId="2" fillId="2" borderId="1" xfId="0" applyFont="1" applyFill="1" applyBorder="1" applyAlignment="1"/>
    <xf numFmtId="0" fontId="2" fillId="3" borderId="1" xfId="0" applyFont="1" applyFill="1" applyBorder="1"/>
    <xf numFmtId="0" fontId="1" fillId="0" borderId="0" xfId="0" applyFont="1" applyAlignment="1"/>
    <xf numFmtId="0" fontId="2" fillId="4" borderId="1" xfId="0" applyFont="1" applyFill="1" applyBorder="1"/>
    <xf numFmtId="0" fontId="1" fillId="0" borderId="0" xfId="0" applyFont="1"/>
    <xf numFmtId="20" fontId="2" fillId="2" borderId="1" xfId="0" applyNumberFormat="1" applyFont="1" applyFill="1" applyBorder="1"/>
    <xf numFmtId="0" fontId="2" fillId="0" borderId="2" xfId="0" applyFont="1" applyBorder="1"/>
    <xf numFmtId="0" fontId="3" fillId="0" borderId="0" xfId="0" applyFont="1"/>
    <xf numFmtId="0" fontId="2" fillId="0" borderId="0" xfId="0" applyFont="1" applyAlignment="1"/>
    <xf numFmtId="0" fontId="2" fillId="5" borderId="1" xfId="0" applyFont="1" applyFill="1" applyBorder="1" applyAlignment="1"/>
    <xf numFmtId="0" fontId="2" fillId="0" borderId="1" xfId="0" applyFont="1" applyBorder="1" applyAlignment="1"/>
    <xf numFmtId="0" fontId="2" fillId="2" borderId="1" xfId="0" applyFont="1" applyFill="1" applyBorder="1" applyAlignment="1"/>
    <xf numFmtId="0" fontId="2" fillId="6" borderId="1" xfId="0" applyFont="1" applyFill="1" applyBorder="1" applyAlignment="1"/>
    <xf numFmtId="0" fontId="2" fillId="3" borderId="1" xfId="0" applyFont="1" applyFill="1" applyBorder="1" applyAlignment="1"/>
    <xf numFmtId="0" fontId="2" fillId="7" borderId="1" xfId="0" applyFont="1" applyFill="1" applyBorder="1" applyAlignment="1"/>
    <xf numFmtId="0" fontId="2" fillId="0" borderId="0" xfId="0" applyFont="1" applyAlignment="1">
      <alignment horizontal="right"/>
    </xf>
    <xf numFmtId="0" fontId="2" fillId="3" borderId="1" xfId="0" applyFont="1" applyFill="1" applyBorder="1" applyAlignment="1"/>
    <xf numFmtId="0" fontId="2" fillId="0" borderId="1" xfId="0" applyFont="1" applyBorder="1" applyAlignment="1"/>
    <xf numFmtId="0" fontId="2" fillId="7" borderId="1" xfId="0" quotePrefix="1" applyFont="1" applyFill="1" applyBorder="1" applyAlignment="1"/>
    <xf numFmtId="0" fontId="5" fillId="8" borderId="1" xfId="0" applyFont="1" applyFill="1" applyBorder="1" applyAlignment="1"/>
    <xf numFmtId="0" fontId="5" fillId="4" borderId="1" xfId="0" applyFont="1" applyFill="1" applyBorder="1" applyAlignment="1"/>
    <xf numFmtId="0" fontId="5" fillId="0" borderId="0" xfId="0" applyFont="1" applyAlignment="1">
      <alignment wrapText="1"/>
    </xf>
    <xf numFmtId="0" fontId="5" fillId="0" borderId="0" xfId="0" applyFont="1" applyAlignment="1"/>
    <xf numFmtId="0" fontId="2" fillId="0" borderId="0" xfId="0" applyFont="1" applyAlignment="1">
      <alignment wrapText="1"/>
    </xf>
    <xf numFmtId="0" fontId="2" fillId="0" borderId="1" xfId="0" applyFont="1" applyBorder="1" applyAlignment="1">
      <alignment wrapText="1"/>
    </xf>
    <xf numFmtId="0" fontId="2" fillId="2" borderId="1" xfId="0" applyFont="1" applyFill="1" applyBorder="1" applyAlignment="1">
      <alignment wrapText="1"/>
    </xf>
    <xf numFmtId="0" fontId="3" fillId="0" borderId="0" xfId="0" applyFont="1" applyAlignment="1">
      <alignment wrapText="1"/>
    </xf>
    <xf numFmtId="0" fontId="2" fillId="8" borderId="1" xfId="0" applyFont="1" applyFill="1" applyBorder="1" applyAlignment="1">
      <alignment wrapText="1"/>
    </xf>
    <xf numFmtId="0" fontId="2" fillId="4" borderId="1" xfId="0" applyFont="1" applyFill="1" applyBorder="1" applyAlignment="1">
      <alignment wrapText="1"/>
    </xf>
    <xf numFmtId="0" fontId="2" fillId="2" borderId="1" xfId="0" applyFont="1" applyFill="1" applyBorder="1" applyAlignment="1">
      <alignment horizontal="right"/>
    </xf>
    <xf numFmtId="0" fontId="2" fillId="8" borderId="1" xfId="0" applyFont="1" applyFill="1" applyBorder="1" applyAlignment="1">
      <alignment horizontal="right"/>
    </xf>
    <xf numFmtId="0" fontId="2" fillId="8" borderId="1" xfId="0" applyFont="1" applyFill="1" applyBorder="1" applyAlignment="1"/>
    <xf numFmtId="0" fontId="2" fillId="4" borderId="1" xfId="0" applyFont="1" applyFill="1" applyBorder="1" applyAlignment="1">
      <alignment horizontal="right"/>
    </xf>
    <xf numFmtId="0" fontId="2" fillId="4" borderId="1" xfId="0" applyFont="1" applyFill="1" applyBorder="1" applyAlignment="1"/>
    <xf numFmtId="0" fontId="2" fillId="2" borderId="1" xfId="0" applyFont="1" applyFill="1" applyBorder="1" applyAlignment="1"/>
    <xf numFmtId="0" fontId="0" fillId="0" borderId="0" xfId="0" applyFont="1" applyAlignment="1"/>
    <xf numFmtId="0" fontId="2" fillId="9" borderId="1" xfId="0" applyFont="1" applyFill="1" applyBorder="1" applyAlignment="1"/>
    <xf numFmtId="0" fontId="2" fillId="8" borderId="6" xfId="0" applyFont="1" applyFill="1" applyBorder="1" applyAlignment="1"/>
    <xf numFmtId="0" fontId="2" fillId="10" borderId="1" xfId="0" applyFont="1" applyFill="1" applyBorder="1" applyAlignment="1"/>
    <xf numFmtId="0" fontId="2" fillId="10" borderId="1" xfId="0" applyFont="1" applyFill="1" applyBorder="1" applyAlignment="1"/>
    <xf numFmtId="0" fontId="2" fillId="11" borderId="1" xfId="0" applyFont="1" applyFill="1" applyBorder="1" applyAlignment="1"/>
    <xf numFmtId="0" fontId="2" fillId="12" borderId="1" xfId="0" applyFont="1" applyFill="1" applyBorder="1" applyAlignment="1"/>
    <xf numFmtId="0" fontId="2" fillId="13" borderId="1" xfId="0" applyFont="1" applyFill="1" applyBorder="1" applyAlignment="1"/>
    <xf numFmtId="0" fontId="2" fillId="13" borderId="1" xfId="0" applyFont="1" applyFill="1" applyBorder="1" applyAlignment="1"/>
    <xf numFmtId="0" fontId="6" fillId="4" borderId="1" xfId="0" applyFont="1" applyFill="1" applyBorder="1" applyAlignment="1"/>
    <xf numFmtId="0" fontId="7" fillId="9" borderId="1" xfId="0" applyFont="1" applyFill="1" applyBorder="1" applyAlignment="1"/>
    <xf numFmtId="0" fontId="2" fillId="2" borderId="3" xfId="0" applyFont="1" applyFill="1" applyBorder="1" applyAlignment="1">
      <alignment horizontal="center"/>
    </xf>
    <xf numFmtId="0" fontId="4" fillId="0" borderId="4" xfId="0" applyFont="1" applyBorder="1"/>
    <xf numFmtId="0" fontId="4" fillId="0" borderId="5" xfId="0" applyFont="1" applyBorder="1"/>
    <xf numFmtId="0" fontId="2" fillId="8" borderId="3" xfId="0" applyFont="1" applyFill="1" applyBorder="1" applyAlignment="1">
      <alignment horizontal="center"/>
    </xf>
    <xf numFmtId="0" fontId="2" fillId="7" borderId="6" xfId="0" applyFont="1" applyFill="1" applyBorder="1" applyAlignment="1"/>
    <xf numFmtId="0" fontId="4" fillId="0" borderId="7" xfId="0" applyFont="1" applyBorder="1"/>
    <xf numFmtId="0" fontId="2" fillId="7" borderId="3" xfId="0" applyFont="1" applyFill="1" applyBorder="1" applyAlignment="1"/>
    <xf numFmtId="0" fontId="2" fillId="2" borderId="1" xfId="0" applyNumberFormat="1"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tabSelected="1" topLeftCell="A40" workbookViewId="0">
      <pane xSplit="1" topLeftCell="B1" activePane="topRight" state="frozen"/>
      <selection pane="topRight" activeCell="M47" sqref="M47"/>
    </sheetView>
  </sheetViews>
  <sheetFormatPr defaultColWidth="12.58203125" defaultRowHeight="15" customHeight="1" x14ac:dyDescent="0.3"/>
  <cols>
    <col min="1" max="1" width="7.58203125" customWidth="1"/>
    <col min="2" max="2" width="15.58203125" customWidth="1"/>
    <col min="3" max="9" width="7.58203125" hidden="1" customWidth="1"/>
    <col min="10" max="13" width="9.33203125" customWidth="1"/>
    <col min="14" max="14" width="17" customWidth="1"/>
    <col min="15" max="19" width="7.58203125" customWidth="1"/>
    <col min="20" max="20" width="14.33203125" customWidth="1"/>
    <col min="21" max="21" width="68.08203125" customWidth="1"/>
    <col min="22" max="23" width="7.58203125" customWidth="1"/>
    <col min="24" max="24" width="40.58203125" customWidth="1"/>
    <col min="25" max="27" width="7.58203125" customWidth="1"/>
  </cols>
  <sheetData>
    <row r="1" spans="1:24" ht="14.5" x14ac:dyDescent="0.35">
      <c r="A1" s="1" t="s">
        <v>0</v>
      </c>
      <c r="B1" s="1" t="s">
        <v>1</v>
      </c>
      <c r="C1" s="1" t="s">
        <v>2</v>
      </c>
      <c r="D1" s="1" t="s">
        <v>3</v>
      </c>
      <c r="E1" s="1" t="s">
        <v>4</v>
      </c>
      <c r="F1" s="1" t="s">
        <v>5</v>
      </c>
      <c r="G1" s="1" t="s">
        <v>6</v>
      </c>
      <c r="H1" s="1" t="s">
        <v>7</v>
      </c>
      <c r="I1" s="1" t="s">
        <v>8</v>
      </c>
      <c r="J1" s="2" t="s">
        <v>9</v>
      </c>
      <c r="K1" s="2" t="s">
        <v>10</v>
      </c>
      <c r="L1" s="3" t="s">
        <v>11</v>
      </c>
      <c r="M1" s="2"/>
      <c r="N1" s="1" t="s">
        <v>12</v>
      </c>
      <c r="O1" s="4" t="s">
        <v>13</v>
      </c>
      <c r="P1" s="4" t="s">
        <v>14</v>
      </c>
      <c r="Q1" s="4" t="s">
        <v>15</v>
      </c>
      <c r="R1" s="4" t="s">
        <v>16</v>
      </c>
      <c r="S1" s="4" t="s">
        <v>17</v>
      </c>
      <c r="T1" s="5" t="s">
        <v>18</v>
      </c>
      <c r="U1" s="1" t="s">
        <v>19</v>
      </c>
      <c r="V1" s="6" t="s">
        <v>20</v>
      </c>
      <c r="W1" s="6" t="s">
        <v>21</v>
      </c>
      <c r="X1" s="1" t="s">
        <v>22</v>
      </c>
    </row>
    <row r="2" spans="1:24" ht="14.5" x14ac:dyDescent="0.35">
      <c r="A2" s="1">
        <v>1</v>
      </c>
      <c r="B2" s="1" t="s">
        <v>23</v>
      </c>
      <c r="C2" s="1">
        <v>1</v>
      </c>
      <c r="D2" s="1">
        <v>0</v>
      </c>
      <c r="E2" s="1">
        <v>0</v>
      </c>
      <c r="F2" s="1">
        <v>0</v>
      </c>
      <c r="G2" s="1">
        <v>0</v>
      </c>
      <c r="H2" s="1">
        <v>0</v>
      </c>
      <c r="I2" s="7"/>
      <c r="J2" s="8">
        <v>0.66249999999999998</v>
      </c>
      <c r="K2" s="8">
        <v>0.66527777777777775</v>
      </c>
      <c r="L2" s="8">
        <f t="shared" ref="L2:L48" si="0">K2-J2</f>
        <v>2.7777777777777679E-3</v>
      </c>
      <c r="M2" s="2">
        <v>4</v>
      </c>
      <c r="N2" s="1" t="s">
        <v>24</v>
      </c>
      <c r="O2" s="4">
        <v>3</v>
      </c>
      <c r="P2" s="4">
        <v>2</v>
      </c>
      <c r="Q2" s="4">
        <v>2</v>
      </c>
      <c r="R2" s="4">
        <v>1</v>
      </c>
      <c r="S2" s="4">
        <v>4</v>
      </c>
      <c r="T2" s="1">
        <f t="shared" ref="T2:T48" si="1">SUM(O2:S2)</f>
        <v>12</v>
      </c>
      <c r="U2" s="1" t="s">
        <v>25</v>
      </c>
      <c r="V2" s="6">
        <v>1</v>
      </c>
      <c r="W2" s="6">
        <v>0</v>
      </c>
      <c r="X2" s="1" t="s">
        <v>26</v>
      </c>
    </row>
    <row r="3" spans="1:24" ht="14.5" x14ac:dyDescent="0.35">
      <c r="A3" s="1">
        <v>1</v>
      </c>
      <c r="B3" s="1" t="s">
        <v>27</v>
      </c>
      <c r="C3" s="1">
        <v>1</v>
      </c>
      <c r="D3" s="1">
        <v>0</v>
      </c>
      <c r="E3" s="1">
        <v>0</v>
      </c>
      <c r="F3" s="1">
        <v>0</v>
      </c>
      <c r="G3" s="1">
        <v>0</v>
      </c>
      <c r="H3" s="1">
        <v>0</v>
      </c>
      <c r="I3" s="7"/>
      <c r="J3" s="8">
        <v>0.5805555555555556</v>
      </c>
      <c r="K3" s="8">
        <v>0.58194444444444449</v>
      </c>
      <c r="L3" s="8">
        <f t="shared" si="0"/>
        <v>1.388888888888884E-3</v>
      </c>
      <c r="M3" s="2">
        <v>2</v>
      </c>
      <c r="N3" s="1" t="s">
        <v>28</v>
      </c>
      <c r="O3" s="4">
        <v>1</v>
      </c>
      <c r="P3" s="4">
        <v>1</v>
      </c>
      <c r="Q3" s="4">
        <v>3</v>
      </c>
      <c r="R3" s="4">
        <v>1</v>
      </c>
      <c r="S3" s="4">
        <v>4</v>
      </c>
      <c r="T3" s="1">
        <f t="shared" si="1"/>
        <v>10</v>
      </c>
      <c r="U3" s="1" t="s">
        <v>29</v>
      </c>
      <c r="V3" s="6">
        <v>0</v>
      </c>
      <c r="W3" s="6">
        <v>0</v>
      </c>
      <c r="X3" s="7"/>
    </row>
    <row r="4" spans="1:24" ht="14.5" x14ac:dyDescent="0.35">
      <c r="A4" s="1">
        <v>2</v>
      </c>
      <c r="B4" s="1" t="s">
        <v>30</v>
      </c>
      <c r="C4" s="1">
        <v>1</v>
      </c>
      <c r="D4" s="1">
        <v>0</v>
      </c>
      <c r="E4" s="1">
        <v>0</v>
      </c>
      <c r="F4" s="1">
        <v>0</v>
      </c>
      <c r="G4" s="1">
        <v>0</v>
      </c>
      <c r="H4" s="1">
        <v>0</v>
      </c>
      <c r="I4" s="7"/>
      <c r="J4" s="8">
        <v>0.67083333333333339</v>
      </c>
      <c r="K4" s="8">
        <v>0.68472222222222223</v>
      </c>
      <c r="L4" s="8">
        <f t="shared" si="0"/>
        <v>1.388888888888884E-2</v>
      </c>
      <c r="M4" s="2">
        <v>20</v>
      </c>
      <c r="N4" s="1" t="s">
        <v>24</v>
      </c>
      <c r="O4" s="4">
        <v>1</v>
      </c>
      <c r="P4" s="4">
        <v>1</v>
      </c>
      <c r="Q4" s="4">
        <v>1</v>
      </c>
      <c r="R4" s="4">
        <v>1</v>
      </c>
      <c r="S4" s="4">
        <v>2</v>
      </c>
      <c r="T4" s="1">
        <f t="shared" si="1"/>
        <v>6</v>
      </c>
      <c r="U4" s="1" t="s">
        <v>31</v>
      </c>
      <c r="V4" s="6">
        <v>0</v>
      </c>
      <c r="W4" s="6">
        <v>0</v>
      </c>
      <c r="X4" s="1" t="s">
        <v>32</v>
      </c>
    </row>
    <row r="5" spans="1:24" ht="14.5" x14ac:dyDescent="0.35">
      <c r="A5" s="1">
        <v>2</v>
      </c>
      <c r="B5" s="1" t="s">
        <v>33</v>
      </c>
      <c r="C5" s="1">
        <v>1</v>
      </c>
      <c r="D5" s="1">
        <v>0</v>
      </c>
      <c r="E5" s="1">
        <v>1</v>
      </c>
      <c r="F5" s="1">
        <v>0</v>
      </c>
      <c r="G5" s="1">
        <v>0</v>
      </c>
      <c r="H5" s="1">
        <v>0</v>
      </c>
      <c r="I5" s="7"/>
      <c r="J5" s="8">
        <v>0.4770833333333333</v>
      </c>
      <c r="K5" s="8">
        <v>0.48194444444444445</v>
      </c>
      <c r="L5" s="8">
        <f t="shared" si="0"/>
        <v>4.8611111111111494E-3</v>
      </c>
      <c r="M5" s="2">
        <v>7</v>
      </c>
      <c r="N5" s="1" t="s">
        <v>24</v>
      </c>
      <c r="O5" s="4">
        <v>1</v>
      </c>
      <c r="P5" s="4">
        <v>1</v>
      </c>
      <c r="Q5" s="4">
        <v>1</v>
      </c>
      <c r="R5" s="4">
        <v>1</v>
      </c>
      <c r="S5" s="4">
        <v>1</v>
      </c>
      <c r="T5" s="1">
        <f t="shared" si="1"/>
        <v>5</v>
      </c>
      <c r="U5" s="1" t="s">
        <v>34</v>
      </c>
      <c r="V5" s="6">
        <v>0</v>
      </c>
      <c r="W5" s="6">
        <v>0</v>
      </c>
      <c r="X5" s="1" t="s">
        <v>35</v>
      </c>
    </row>
    <row r="6" spans="1:24" ht="14.5" x14ac:dyDescent="0.35">
      <c r="A6" s="1">
        <v>2</v>
      </c>
      <c r="B6" s="1" t="s">
        <v>36</v>
      </c>
      <c r="C6" s="1">
        <v>1</v>
      </c>
      <c r="D6" s="1">
        <v>0</v>
      </c>
      <c r="E6" s="1">
        <v>0</v>
      </c>
      <c r="F6" s="1">
        <v>0</v>
      </c>
      <c r="G6" s="1">
        <v>0</v>
      </c>
      <c r="H6" s="1">
        <v>0</v>
      </c>
      <c r="I6" s="7"/>
      <c r="J6" s="8">
        <v>0.51041666666666663</v>
      </c>
      <c r="K6" s="8">
        <v>0.51458333333333328</v>
      </c>
      <c r="L6" s="8">
        <f t="shared" si="0"/>
        <v>4.1666666666666519E-3</v>
      </c>
      <c r="M6" s="2">
        <v>6</v>
      </c>
      <c r="N6" s="1" t="s">
        <v>37</v>
      </c>
      <c r="O6" s="4">
        <v>1</v>
      </c>
      <c r="P6" s="4">
        <v>1</v>
      </c>
      <c r="Q6" s="4">
        <v>1</v>
      </c>
      <c r="R6" s="4">
        <v>1</v>
      </c>
      <c r="S6" s="4">
        <v>4</v>
      </c>
      <c r="T6" s="1">
        <f t="shared" si="1"/>
        <v>8</v>
      </c>
      <c r="U6" s="1" t="s">
        <v>38</v>
      </c>
      <c r="V6" s="6">
        <v>0</v>
      </c>
      <c r="W6" s="6">
        <v>0</v>
      </c>
      <c r="X6" s="1" t="s">
        <v>39</v>
      </c>
    </row>
    <row r="7" spans="1:24" ht="14.5" x14ac:dyDescent="0.35">
      <c r="A7" s="1">
        <v>10</v>
      </c>
      <c r="B7" s="1" t="s">
        <v>40</v>
      </c>
      <c r="C7" s="1">
        <v>1</v>
      </c>
      <c r="D7" s="1">
        <v>0</v>
      </c>
      <c r="E7" s="1">
        <v>0</v>
      </c>
      <c r="F7" s="1">
        <v>0</v>
      </c>
      <c r="G7" s="1">
        <v>0</v>
      </c>
      <c r="H7" s="1">
        <v>0</v>
      </c>
      <c r="I7" s="7"/>
      <c r="J7" s="8">
        <v>0.65833333333333333</v>
      </c>
      <c r="K7" s="8">
        <v>0.67222222222222217</v>
      </c>
      <c r="L7" s="8">
        <f t="shared" si="0"/>
        <v>1.388888888888884E-2</v>
      </c>
      <c r="M7" s="2">
        <v>20</v>
      </c>
      <c r="N7" s="1" t="s">
        <v>24</v>
      </c>
      <c r="O7" s="4">
        <v>1</v>
      </c>
      <c r="P7" s="4">
        <v>1</v>
      </c>
      <c r="Q7" s="4">
        <v>1</v>
      </c>
      <c r="R7" s="4">
        <v>1</v>
      </c>
      <c r="S7" s="4">
        <v>1</v>
      </c>
      <c r="T7" s="1">
        <f t="shared" si="1"/>
        <v>5</v>
      </c>
      <c r="U7" s="1" t="s">
        <v>41</v>
      </c>
      <c r="V7" s="6">
        <v>0</v>
      </c>
      <c r="W7" s="6">
        <v>0</v>
      </c>
      <c r="X7" s="1" t="s">
        <v>42</v>
      </c>
    </row>
    <row r="8" spans="1:24" ht="14.5" x14ac:dyDescent="0.35">
      <c r="A8" s="1">
        <v>11</v>
      </c>
      <c r="B8" s="1" t="s">
        <v>43</v>
      </c>
      <c r="C8" s="1">
        <v>1</v>
      </c>
      <c r="D8" s="1">
        <v>0</v>
      </c>
      <c r="E8" s="1">
        <v>0</v>
      </c>
      <c r="F8" s="1">
        <v>0</v>
      </c>
      <c r="G8" s="1">
        <v>0</v>
      </c>
      <c r="H8" s="1">
        <v>1</v>
      </c>
      <c r="I8" s="1" t="s">
        <v>44</v>
      </c>
      <c r="J8" s="8">
        <v>0.57013888888888886</v>
      </c>
      <c r="K8" s="8">
        <v>0.57152777777777775</v>
      </c>
      <c r="L8" s="8">
        <f t="shared" si="0"/>
        <v>1.388888888888884E-3</v>
      </c>
      <c r="M8" s="2">
        <v>2</v>
      </c>
      <c r="N8" s="1" t="s">
        <v>24</v>
      </c>
      <c r="O8" s="4">
        <v>3</v>
      </c>
      <c r="P8" s="4">
        <v>4</v>
      </c>
      <c r="Q8" s="4">
        <v>4</v>
      </c>
      <c r="R8" s="4">
        <v>2</v>
      </c>
      <c r="S8" s="4">
        <v>4</v>
      </c>
      <c r="T8" s="1">
        <f t="shared" si="1"/>
        <v>17</v>
      </c>
      <c r="U8" s="1" t="s">
        <v>45</v>
      </c>
      <c r="V8" s="6">
        <v>0</v>
      </c>
      <c r="W8" s="6">
        <v>0</v>
      </c>
      <c r="X8" s="1" t="s">
        <v>46</v>
      </c>
    </row>
    <row r="9" spans="1:24" ht="14.5" x14ac:dyDescent="0.35">
      <c r="A9" s="1">
        <v>11</v>
      </c>
      <c r="B9" s="1" t="s">
        <v>47</v>
      </c>
      <c r="C9" s="1">
        <v>1</v>
      </c>
      <c r="D9" s="1">
        <v>0</v>
      </c>
      <c r="E9" s="1">
        <v>0</v>
      </c>
      <c r="F9" s="1">
        <v>0</v>
      </c>
      <c r="G9" s="1">
        <v>0</v>
      </c>
      <c r="H9" s="1">
        <v>1</v>
      </c>
      <c r="I9" s="1" t="s">
        <v>44</v>
      </c>
      <c r="J9" s="8">
        <v>0.63541666666666663</v>
      </c>
      <c r="K9" s="8">
        <v>0.63680555555555551</v>
      </c>
      <c r="L9" s="8">
        <f t="shared" si="0"/>
        <v>1.388888888888884E-3</v>
      </c>
      <c r="M9" s="2">
        <v>2</v>
      </c>
      <c r="N9" s="1" t="s">
        <v>48</v>
      </c>
      <c r="O9" s="4">
        <v>3</v>
      </c>
      <c r="P9" s="4">
        <v>4</v>
      </c>
      <c r="Q9" s="4">
        <v>3</v>
      </c>
      <c r="R9" s="4">
        <v>3</v>
      </c>
      <c r="S9" s="4">
        <v>4</v>
      </c>
      <c r="T9" s="1">
        <f t="shared" si="1"/>
        <v>17</v>
      </c>
      <c r="U9" s="1" t="s">
        <v>49</v>
      </c>
      <c r="V9" s="6">
        <v>0</v>
      </c>
      <c r="W9" s="6">
        <v>0</v>
      </c>
      <c r="X9" s="7"/>
    </row>
    <row r="10" spans="1:24" ht="14.5" x14ac:dyDescent="0.35">
      <c r="A10" s="1">
        <v>11</v>
      </c>
      <c r="B10" s="1" t="s">
        <v>36</v>
      </c>
      <c r="C10" s="1">
        <v>0</v>
      </c>
      <c r="D10" s="1">
        <v>0</v>
      </c>
      <c r="E10" s="1">
        <v>0</v>
      </c>
      <c r="F10" s="1">
        <v>0</v>
      </c>
      <c r="G10" s="1">
        <v>0</v>
      </c>
      <c r="H10" s="1">
        <v>0</v>
      </c>
      <c r="I10" s="7"/>
      <c r="J10" s="8">
        <v>0.49444444444444446</v>
      </c>
      <c r="K10" s="8">
        <v>0.49652777777777773</v>
      </c>
      <c r="L10" s="8">
        <f t="shared" si="0"/>
        <v>2.0833333333332704E-3</v>
      </c>
      <c r="M10" s="2">
        <v>3</v>
      </c>
      <c r="N10" s="1" t="s">
        <v>24</v>
      </c>
      <c r="O10" s="4">
        <v>1</v>
      </c>
      <c r="P10" s="4">
        <v>2</v>
      </c>
      <c r="Q10" s="4">
        <v>3</v>
      </c>
      <c r="R10" s="4">
        <v>1</v>
      </c>
      <c r="S10" s="4">
        <v>4</v>
      </c>
      <c r="T10" s="1">
        <f t="shared" si="1"/>
        <v>11</v>
      </c>
      <c r="U10" s="1" t="s">
        <v>50</v>
      </c>
      <c r="V10" s="6">
        <v>0</v>
      </c>
      <c r="W10" s="6">
        <v>0</v>
      </c>
      <c r="X10" s="7"/>
    </row>
    <row r="11" spans="1:24" ht="14.5" x14ac:dyDescent="0.35">
      <c r="A11" s="1">
        <v>14</v>
      </c>
      <c r="B11" s="1" t="s">
        <v>23</v>
      </c>
      <c r="C11" s="1">
        <v>1</v>
      </c>
      <c r="D11" s="1">
        <v>0</v>
      </c>
      <c r="E11" s="1">
        <v>0</v>
      </c>
      <c r="F11" s="1">
        <v>0</v>
      </c>
      <c r="G11" s="1">
        <v>0</v>
      </c>
      <c r="H11" s="1">
        <v>0</v>
      </c>
      <c r="I11" s="7"/>
      <c r="J11" s="8">
        <v>0.55625000000000002</v>
      </c>
      <c r="K11" s="8">
        <v>0.55625000000000002</v>
      </c>
      <c r="L11" s="8">
        <f t="shared" si="0"/>
        <v>0</v>
      </c>
      <c r="M11" s="2">
        <v>0.5</v>
      </c>
      <c r="N11" s="1" t="s">
        <v>24</v>
      </c>
      <c r="O11" s="4">
        <v>4</v>
      </c>
      <c r="P11" s="4">
        <v>4</v>
      </c>
      <c r="Q11" s="4">
        <v>4</v>
      </c>
      <c r="R11" s="4">
        <v>4</v>
      </c>
      <c r="S11" s="4">
        <v>4</v>
      </c>
      <c r="T11" s="1">
        <f t="shared" si="1"/>
        <v>20</v>
      </c>
      <c r="U11" s="1" t="s">
        <v>51</v>
      </c>
      <c r="V11" s="6">
        <v>0</v>
      </c>
      <c r="W11" s="6">
        <v>0</v>
      </c>
      <c r="X11" s="7"/>
    </row>
    <row r="12" spans="1:24" ht="14.5" x14ac:dyDescent="0.35">
      <c r="A12" s="1">
        <v>15</v>
      </c>
      <c r="B12" s="1" t="s">
        <v>52</v>
      </c>
      <c r="C12" s="1">
        <v>1</v>
      </c>
      <c r="D12" s="1">
        <v>0</v>
      </c>
      <c r="E12" s="1">
        <v>0</v>
      </c>
      <c r="F12" s="1">
        <v>0</v>
      </c>
      <c r="G12" s="1">
        <v>0</v>
      </c>
      <c r="H12" s="1">
        <v>1</v>
      </c>
      <c r="I12" s="1" t="s">
        <v>44</v>
      </c>
      <c r="J12" s="8">
        <v>0.70694444444444438</v>
      </c>
      <c r="K12" s="8">
        <v>0.71111111111111114</v>
      </c>
      <c r="L12" s="8">
        <f t="shared" si="0"/>
        <v>4.1666666666667629E-3</v>
      </c>
      <c r="M12" s="2">
        <v>6</v>
      </c>
      <c r="N12" s="1" t="s">
        <v>24</v>
      </c>
      <c r="O12" s="4">
        <v>2</v>
      </c>
      <c r="P12" s="4">
        <v>3</v>
      </c>
      <c r="Q12" s="4">
        <v>2</v>
      </c>
      <c r="R12" s="4">
        <v>2</v>
      </c>
      <c r="S12" s="4">
        <v>4</v>
      </c>
      <c r="T12" s="1">
        <f t="shared" si="1"/>
        <v>13</v>
      </c>
      <c r="U12" s="1" t="s">
        <v>53</v>
      </c>
      <c r="V12" s="6">
        <v>1</v>
      </c>
      <c r="W12" s="6">
        <v>0</v>
      </c>
      <c r="X12" s="7"/>
    </row>
    <row r="13" spans="1:24" ht="14.5" x14ac:dyDescent="0.35">
      <c r="A13" s="1">
        <v>16</v>
      </c>
      <c r="B13" s="1" t="s">
        <v>23</v>
      </c>
      <c r="C13" s="1">
        <v>1</v>
      </c>
      <c r="D13" s="1">
        <v>0</v>
      </c>
      <c r="E13" s="1">
        <v>0</v>
      </c>
      <c r="F13" s="1">
        <v>0</v>
      </c>
      <c r="G13" s="1">
        <v>0</v>
      </c>
      <c r="H13" s="1">
        <v>1</v>
      </c>
      <c r="I13" s="1" t="s">
        <v>44</v>
      </c>
      <c r="J13" s="8">
        <v>0.59375</v>
      </c>
      <c r="K13" s="8">
        <v>0.59375</v>
      </c>
      <c r="L13" s="8">
        <f t="shared" si="0"/>
        <v>0</v>
      </c>
      <c r="M13" s="2">
        <v>0</v>
      </c>
      <c r="N13" s="1" t="s">
        <v>24</v>
      </c>
      <c r="O13" s="4">
        <v>3</v>
      </c>
      <c r="P13" s="4">
        <v>4</v>
      </c>
      <c r="Q13" s="4">
        <v>4</v>
      </c>
      <c r="R13" s="4">
        <v>4</v>
      </c>
      <c r="S13" s="4">
        <v>4</v>
      </c>
      <c r="T13" s="1">
        <f t="shared" si="1"/>
        <v>19</v>
      </c>
      <c r="U13" s="1" t="s">
        <v>54</v>
      </c>
      <c r="V13" s="6">
        <v>0</v>
      </c>
      <c r="W13" s="6">
        <v>0</v>
      </c>
      <c r="X13" s="1" t="s">
        <v>55</v>
      </c>
    </row>
    <row r="14" spans="1:24" ht="14.5" x14ac:dyDescent="0.35">
      <c r="A14" s="1">
        <v>16</v>
      </c>
      <c r="B14" s="1" t="s">
        <v>27</v>
      </c>
      <c r="C14" s="1">
        <v>1</v>
      </c>
      <c r="D14" s="1">
        <v>0</v>
      </c>
      <c r="E14" s="1">
        <v>0</v>
      </c>
      <c r="F14" s="1">
        <v>0</v>
      </c>
      <c r="G14" s="1">
        <v>0</v>
      </c>
      <c r="H14" s="1">
        <v>0</v>
      </c>
      <c r="I14" s="7"/>
      <c r="J14" s="8">
        <v>0.4694444444444445</v>
      </c>
      <c r="K14" s="8">
        <v>0.4694444444444445</v>
      </c>
      <c r="L14" s="8">
        <f t="shared" si="0"/>
        <v>0</v>
      </c>
      <c r="M14" s="2">
        <v>0</v>
      </c>
      <c r="N14" s="1" t="s">
        <v>56</v>
      </c>
      <c r="O14" s="4">
        <v>4</v>
      </c>
      <c r="P14" s="4">
        <v>4</v>
      </c>
      <c r="Q14" s="4">
        <v>4</v>
      </c>
      <c r="R14" s="4">
        <v>3</v>
      </c>
      <c r="S14" s="4">
        <v>4</v>
      </c>
      <c r="T14" s="1">
        <f t="shared" si="1"/>
        <v>19</v>
      </c>
      <c r="U14" s="1" t="s">
        <v>57</v>
      </c>
      <c r="V14" s="6">
        <v>0</v>
      </c>
      <c r="W14" s="6">
        <v>0</v>
      </c>
      <c r="X14" s="7"/>
    </row>
    <row r="15" spans="1:24" ht="14.5" x14ac:dyDescent="0.35">
      <c r="A15" s="1">
        <v>20</v>
      </c>
      <c r="B15" s="1" t="s">
        <v>52</v>
      </c>
      <c r="C15" s="1">
        <v>1</v>
      </c>
      <c r="D15" s="1">
        <v>0</v>
      </c>
      <c r="E15" s="1">
        <v>0</v>
      </c>
      <c r="F15" s="1">
        <v>0</v>
      </c>
      <c r="G15" s="1">
        <v>0</v>
      </c>
      <c r="H15" s="1">
        <v>1</v>
      </c>
      <c r="I15" s="1" t="s">
        <v>44</v>
      </c>
      <c r="J15" s="8">
        <v>0.63472222222222219</v>
      </c>
      <c r="K15" s="8">
        <v>0.63888888888888895</v>
      </c>
      <c r="L15" s="8">
        <f t="shared" si="0"/>
        <v>4.1666666666667629E-3</v>
      </c>
      <c r="M15" s="2">
        <v>6</v>
      </c>
      <c r="N15" s="1" t="s">
        <v>24</v>
      </c>
      <c r="O15" s="4">
        <v>2</v>
      </c>
      <c r="P15" s="4">
        <v>4</v>
      </c>
      <c r="Q15" s="4">
        <v>2</v>
      </c>
      <c r="R15" s="4">
        <v>3</v>
      </c>
      <c r="S15" s="4">
        <v>4</v>
      </c>
      <c r="T15" s="1">
        <f t="shared" si="1"/>
        <v>15</v>
      </c>
      <c r="U15" s="1" t="s">
        <v>58</v>
      </c>
      <c r="V15" s="6">
        <v>0</v>
      </c>
      <c r="W15" s="6">
        <v>0</v>
      </c>
      <c r="X15" s="1" t="s">
        <v>59</v>
      </c>
    </row>
    <row r="16" spans="1:24" ht="14.5" x14ac:dyDescent="0.35">
      <c r="A16" s="1">
        <v>24</v>
      </c>
      <c r="B16" s="1" t="s">
        <v>43</v>
      </c>
      <c r="C16" s="1">
        <v>1</v>
      </c>
      <c r="D16" s="1">
        <v>0</v>
      </c>
      <c r="E16" s="1">
        <v>0</v>
      </c>
      <c r="F16" s="1">
        <v>0</v>
      </c>
      <c r="G16" s="1">
        <v>0</v>
      </c>
      <c r="H16" s="1">
        <v>1</v>
      </c>
      <c r="I16" s="1" t="s">
        <v>44</v>
      </c>
      <c r="J16" s="8">
        <v>0.625</v>
      </c>
      <c r="K16" s="8">
        <v>0.63888888888888895</v>
      </c>
      <c r="L16" s="8">
        <f t="shared" si="0"/>
        <v>1.3888888888888951E-2</v>
      </c>
      <c r="M16" s="2">
        <v>20</v>
      </c>
      <c r="N16" s="1" t="s">
        <v>24</v>
      </c>
      <c r="O16" s="4">
        <v>3</v>
      </c>
      <c r="P16" s="4">
        <v>3</v>
      </c>
      <c r="Q16" s="4">
        <v>1</v>
      </c>
      <c r="R16" s="4">
        <v>1</v>
      </c>
      <c r="S16" s="4">
        <v>4</v>
      </c>
      <c r="T16" s="1">
        <f t="shared" si="1"/>
        <v>12</v>
      </c>
      <c r="U16" s="1" t="s">
        <v>60</v>
      </c>
      <c r="V16" s="6">
        <v>0</v>
      </c>
      <c r="W16" s="6">
        <v>0</v>
      </c>
      <c r="X16" s="7"/>
    </row>
    <row r="17" spans="1:24" ht="14.5" x14ac:dyDescent="0.35">
      <c r="A17" s="1">
        <v>25</v>
      </c>
      <c r="B17" s="1" t="s">
        <v>40</v>
      </c>
      <c r="C17" s="1">
        <v>1</v>
      </c>
      <c r="D17" s="1">
        <v>0</v>
      </c>
      <c r="E17" s="1">
        <v>0</v>
      </c>
      <c r="F17" s="1">
        <v>0</v>
      </c>
      <c r="G17" s="1">
        <v>0</v>
      </c>
      <c r="H17" s="1">
        <v>1</v>
      </c>
      <c r="I17" s="1" t="s">
        <v>44</v>
      </c>
      <c r="J17" s="8">
        <v>0.64861111111111114</v>
      </c>
      <c r="K17" s="8">
        <v>0.66249999999999998</v>
      </c>
      <c r="L17" s="8">
        <f t="shared" si="0"/>
        <v>1.388888888888884E-2</v>
      </c>
      <c r="M17" s="2">
        <v>20</v>
      </c>
      <c r="N17" s="1" t="s">
        <v>24</v>
      </c>
      <c r="O17" s="4">
        <v>4</v>
      </c>
      <c r="P17" s="4">
        <v>4</v>
      </c>
      <c r="Q17" s="4">
        <v>1</v>
      </c>
      <c r="R17" s="4">
        <v>4</v>
      </c>
      <c r="S17" s="4">
        <v>4</v>
      </c>
      <c r="T17" s="1">
        <f t="shared" si="1"/>
        <v>17</v>
      </c>
      <c r="U17" s="1" t="s">
        <v>61</v>
      </c>
      <c r="V17" s="6">
        <v>0</v>
      </c>
      <c r="W17" s="6">
        <v>0</v>
      </c>
      <c r="X17" s="1" t="s">
        <v>62</v>
      </c>
    </row>
    <row r="18" spans="1:24" ht="14.5" x14ac:dyDescent="0.35">
      <c r="A18" s="1">
        <v>26</v>
      </c>
      <c r="B18" s="1" t="s">
        <v>52</v>
      </c>
      <c r="C18" s="1">
        <v>1</v>
      </c>
      <c r="D18" s="1">
        <v>0</v>
      </c>
      <c r="E18" s="1">
        <v>0</v>
      </c>
      <c r="F18" s="1">
        <v>0</v>
      </c>
      <c r="G18" s="1">
        <v>0</v>
      </c>
      <c r="H18" s="1">
        <v>1</v>
      </c>
      <c r="I18" s="1" t="s">
        <v>44</v>
      </c>
      <c r="J18" s="8">
        <v>0.64861111111111114</v>
      </c>
      <c r="K18" s="8">
        <v>0.64930555555555558</v>
      </c>
      <c r="L18" s="8">
        <f t="shared" si="0"/>
        <v>6.9444444444444198E-4</v>
      </c>
      <c r="M18" s="2">
        <v>1</v>
      </c>
      <c r="N18" s="1" t="s">
        <v>24</v>
      </c>
      <c r="O18" s="4">
        <v>4</v>
      </c>
      <c r="P18" s="4">
        <v>4</v>
      </c>
      <c r="Q18" s="4">
        <v>4</v>
      </c>
      <c r="R18" s="4">
        <v>4</v>
      </c>
      <c r="S18" s="4">
        <v>4</v>
      </c>
      <c r="T18" s="1">
        <f t="shared" si="1"/>
        <v>20</v>
      </c>
      <c r="U18" s="1" t="s">
        <v>63</v>
      </c>
      <c r="V18" s="6">
        <v>0</v>
      </c>
      <c r="W18" s="6">
        <v>0</v>
      </c>
      <c r="X18" s="1" t="s">
        <v>64</v>
      </c>
    </row>
    <row r="19" spans="1:24" ht="14.5" x14ac:dyDescent="0.35">
      <c r="A19" s="1">
        <v>29</v>
      </c>
      <c r="B19" s="1" t="s">
        <v>43</v>
      </c>
      <c r="C19" s="1">
        <v>1</v>
      </c>
      <c r="D19" s="1">
        <v>0</v>
      </c>
      <c r="E19" s="1">
        <v>0</v>
      </c>
      <c r="F19" s="1">
        <v>0</v>
      </c>
      <c r="G19" s="1">
        <v>0</v>
      </c>
      <c r="H19" s="1">
        <v>0</v>
      </c>
      <c r="I19" s="7"/>
      <c r="J19" s="8">
        <v>0.65069444444444446</v>
      </c>
      <c r="K19" s="8">
        <v>0.65208333333333335</v>
      </c>
      <c r="L19" s="8">
        <f t="shared" si="0"/>
        <v>1.388888888888884E-3</v>
      </c>
      <c r="M19" s="2">
        <v>2</v>
      </c>
      <c r="N19" s="1" t="s">
        <v>65</v>
      </c>
      <c r="O19" s="4">
        <v>3</v>
      </c>
      <c r="P19" s="4">
        <v>3</v>
      </c>
      <c r="Q19" s="4">
        <v>2</v>
      </c>
      <c r="R19" s="4">
        <v>2</v>
      </c>
      <c r="S19" s="4">
        <v>4</v>
      </c>
      <c r="T19" s="1">
        <f t="shared" si="1"/>
        <v>14</v>
      </c>
      <c r="U19" s="1" t="s">
        <v>66</v>
      </c>
      <c r="V19" s="6">
        <v>0</v>
      </c>
      <c r="W19" s="6">
        <v>0</v>
      </c>
      <c r="X19" s="1" t="s">
        <v>67</v>
      </c>
    </row>
    <row r="20" spans="1:24" ht="14.5" x14ac:dyDescent="0.35">
      <c r="A20" s="1">
        <v>30</v>
      </c>
      <c r="B20" s="1" t="s">
        <v>52</v>
      </c>
      <c r="C20" s="1">
        <v>1</v>
      </c>
      <c r="D20" s="1">
        <v>0</v>
      </c>
      <c r="E20" s="1">
        <v>0</v>
      </c>
      <c r="F20" s="1">
        <v>0</v>
      </c>
      <c r="G20" s="1">
        <v>0</v>
      </c>
      <c r="H20" s="1">
        <v>0</v>
      </c>
      <c r="I20" s="7"/>
      <c r="J20" s="8">
        <v>0.57222222222222219</v>
      </c>
      <c r="K20" s="8">
        <v>0.57638888888888895</v>
      </c>
      <c r="L20" s="8">
        <f t="shared" si="0"/>
        <v>4.1666666666667629E-3</v>
      </c>
      <c r="M20" s="2">
        <v>6</v>
      </c>
      <c r="N20" s="1" t="s">
        <v>24</v>
      </c>
      <c r="O20" s="4">
        <v>2</v>
      </c>
      <c r="P20" s="4">
        <v>3</v>
      </c>
      <c r="Q20" s="4">
        <v>2</v>
      </c>
      <c r="R20" s="4">
        <v>1</v>
      </c>
      <c r="S20" s="4">
        <v>4</v>
      </c>
      <c r="T20" s="1">
        <f t="shared" si="1"/>
        <v>12</v>
      </c>
      <c r="U20" s="1" t="s">
        <v>68</v>
      </c>
      <c r="V20" s="6">
        <v>0</v>
      </c>
      <c r="W20" s="6">
        <v>0</v>
      </c>
      <c r="X20" s="1" t="s">
        <v>69</v>
      </c>
    </row>
    <row r="21" spans="1:24" ht="15.75" customHeight="1" x14ac:dyDescent="0.35">
      <c r="A21" s="1">
        <v>30</v>
      </c>
      <c r="B21" s="1" t="s">
        <v>23</v>
      </c>
      <c r="C21" s="1">
        <v>1</v>
      </c>
      <c r="D21" s="1">
        <v>0</v>
      </c>
      <c r="E21" s="1">
        <v>0</v>
      </c>
      <c r="F21" s="1">
        <v>0</v>
      </c>
      <c r="G21" s="1">
        <v>0</v>
      </c>
      <c r="H21" s="1">
        <v>1</v>
      </c>
      <c r="I21" s="1" t="s">
        <v>44</v>
      </c>
      <c r="J21" s="8">
        <v>0.41597222222222219</v>
      </c>
      <c r="K21" s="8">
        <v>0.41736111111111113</v>
      </c>
      <c r="L21" s="8">
        <f t="shared" si="0"/>
        <v>1.3888888888889395E-3</v>
      </c>
      <c r="M21" s="2">
        <v>2</v>
      </c>
      <c r="N21" s="1" t="s">
        <v>48</v>
      </c>
      <c r="O21" s="4">
        <v>3</v>
      </c>
      <c r="P21" s="4">
        <v>2</v>
      </c>
      <c r="Q21" s="4">
        <v>3</v>
      </c>
      <c r="R21" s="4">
        <v>3</v>
      </c>
      <c r="S21" s="4">
        <v>4</v>
      </c>
      <c r="T21" s="1">
        <f t="shared" si="1"/>
        <v>15</v>
      </c>
      <c r="U21" s="1" t="s">
        <v>70</v>
      </c>
      <c r="V21" s="6">
        <v>0</v>
      </c>
      <c r="W21" s="6">
        <v>0</v>
      </c>
      <c r="X21" s="1" t="s">
        <v>71</v>
      </c>
    </row>
    <row r="22" spans="1:24" ht="15.75" customHeight="1" x14ac:dyDescent="0.35">
      <c r="A22" s="1">
        <v>30</v>
      </c>
      <c r="B22" s="1" t="s">
        <v>27</v>
      </c>
      <c r="C22" s="1">
        <v>1</v>
      </c>
      <c r="D22" s="1">
        <v>0</v>
      </c>
      <c r="E22" s="1">
        <v>0</v>
      </c>
      <c r="F22" s="1">
        <v>0</v>
      </c>
      <c r="G22" s="1">
        <v>0</v>
      </c>
      <c r="H22" s="1">
        <v>0</v>
      </c>
      <c r="I22" s="7"/>
      <c r="J22" s="8">
        <v>0.43333333333333335</v>
      </c>
      <c r="K22" s="8">
        <v>0.44097222222222227</v>
      </c>
      <c r="L22" s="8">
        <f t="shared" si="0"/>
        <v>7.6388888888889173E-3</v>
      </c>
      <c r="M22" s="2">
        <v>11</v>
      </c>
      <c r="N22" s="1" t="s">
        <v>72</v>
      </c>
      <c r="O22" s="4">
        <v>1</v>
      </c>
      <c r="P22" s="4">
        <v>3</v>
      </c>
      <c r="Q22" s="4">
        <v>2</v>
      </c>
      <c r="R22" s="4">
        <v>1</v>
      </c>
      <c r="S22" s="4">
        <v>4</v>
      </c>
      <c r="T22" s="1">
        <f t="shared" si="1"/>
        <v>11</v>
      </c>
      <c r="U22" s="1" t="s">
        <v>73</v>
      </c>
      <c r="V22" s="6">
        <v>0</v>
      </c>
      <c r="W22" s="6">
        <v>0</v>
      </c>
      <c r="X22" s="7"/>
    </row>
    <row r="23" spans="1:24" ht="15.75" customHeight="1" x14ac:dyDescent="0.35">
      <c r="A23" s="1">
        <v>33</v>
      </c>
      <c r="B23" s="1" t="s">
        <v>52</v>
      </c>
      <c r="C23" s="1">
        <v>1</v>
      </c>
      <c r="D23" s="1">
        <v>0</v>
      </c>
      <c r="E23" s="1">
        <v>0</v>
      </c>
      <c r="F23" s="1">
        <v>0</v>
      </c>
      <c r="G23" s="1">
        <v>0</v>
      </c>
      <c r="H23" s="1">
        <v>1</v>
      </c>
      <c r="I23" s="1" t="s">
        <v>44</v>
      </c>
      <c r="J23" s="8">
        <v>0.62708333333333333</v>
      </c>
      <c r="K23" s="8">
        <v>0.62777777777777777</v>
      </c>
      <c r="L23" s="8">
        <f t="shared" si="0"/>
        <v>6.9444444444444198E-4</v>
      </c>
      <c r="M23" s="2">
        <v>1</v>
      </c>
      <c r="N23" s="1" t="s">
        <v>74</v>
      </c>
      <c r="O23" s="4">
        <v>4</v>
      </c>
      <c r="P23" s="4">
        <v>4</v>
      </c>
      <c r="Q23" s="4">
        <v>4</v>
      </c>
      <c r="R23" s="4">
        <v>3</v>
      </c>
      <c r="S23" s="4">
        <v>4</v>
      </c>
      <c r="T23" s="1">
        <f t="shared" si="1"/>
        <v>19</v>
      </c>
      <c r="U23" s="1" t="s">
        <v>75</v>
      </c>
      <c r="V23" s="6">
        <v>0</v>
      </c>
      <c r="W23" s="6">
        <v>0</v>
      </c>
      <c r="X23" s="1" t="s">
        <v>76</v>
      </c>
    </row>
    <row r="24" spans="1:24" ht="15.75" customHeight="1" x14ac:dyDescent="0.35">
      <c r="A24" s="1">
        <v>35</v>
      </c>
      <c r="B24" s="1" t="s">
        <v>77</v>
      </c>
      <c r="C24" s="1">
        <v>1</v>
      </c>
      <c r="D24" s="1">
        <v>0</v>
      </c>
      <c r="E24" s="1">
        <v>0</v>
      </c>
      <c r="F24" s="1">
        <v>0</v>
      </c>
      <c r="G24" s="1">
        <v>0</v>
      </c>
      <c r="H24" s="1">
        <v>1</v>
      </c>
      <c r="I24" s="1" t="s">
        <v>44</v>
      </c>
      <c r="J24" s="8">
        <v>0.66875000000000007</v>
      </c>
      <c r="K24" s="8">
        <v>0.67361111111111116</v>
      </c>
      <c r="L24" s="8">
        <f t="shared" si="0"/>
        <v>4.8611111111110938E-3</v>
      </c>
      <c r="M24" s="2">
        <v>7</v>
      </c>
      <c r="N24" s="1" t="s">
        <v>24</v>
      </c>
      <c r="O24" s="4">
        <v>1</v>
      </c>
      <c r="P24" s="4">
        <v>1</v>
      </c>
      <c r="Q24" s="4">
        <v>3</v>
      </c>
      <c r="R24" s="4">
        <v>1</v>
      </c>
      <c r="S24" s="4">
        <v>2</v>
      </c>
      <c r="T24" s="1">
        <f t="shared" si="1"/>
        <v>8</v>
      </c>
      <c r="U24" s="1" t="s">
        <v>78</v>
      </c>
      <c r="V24" s="6">
        <v>0</v>
      </c>
      <c r="W24" s="6">
        <v>0</v>
      </c>
      <c r="X24" s="7"/>
    </row>
    <row r="25" spans="1:24" ht="15.75" customHeight="1" x14ac:dyDescent="0.35">
      <c r="A25" s="1">
        <v>35</v>
      </c>
      <c r="B25" s="1" t="s">
        <v>23</v>
      </c>
      <c r="C25" s="1">
        <v>1</v>
      </c>
      <c r="D25" s="1">
        <v>0</v>
      </c>
      <c r="E25" s="1">
        <v>0</v>
      </c>
      <c r="F25" s="1">
        <v>0</v>
      </c>
      <c r="G25" s="1">
        <v>0</v>
      </c>
      <c r="H25" s="1">
        <v>0</v>
      </c>
      <c r="I25" s="7"/>
      <c r="J25" s="8">
        <v>0.66041666666666665</v>
      </c>
      <c r="K25" s="8">
        <v>0.66249999999999998</v>
      </c>
      <c r="L25" s="8">
        <f t="shared" si="0"/>
        <v>2.0833333333333259E-3</v>
      </c>
      <c r="M25" s="2">
        <v>3</v>
      </c>
      <c r="N25" s="1" t="s">
        <v>24</v>
      </c>
      <c r="O25" s="4">
        <v>1</v>
      </c>
      <c r="P25" s="4">
        <v>1</v>
      </c>
      <c r="Q25" s="4">
        <v>3</v>
      </c>
      <c r="R25" s="4">
        <v>1</v>
      </c>
      <c r="S25" s="4">
        <v>4</v>
      </c>
      <c r="T25" s="1">
        <f t="shared" si="1"/>
        <v>10</v>
      </c>
      <c r="U25" s="1" t="s">
        <v>79</v>
      </c>
      <c r="V25" s="6">
        <v>0</v>
      </c>
      <c r="W25" s="6">
        <v>0</v>
      </c>
      <c r="X25" s="1" t="s">
        <v>80</v>
      </c>
    </row>
    <row r="26" spans="1:24" ht="15.75" customHeight="1" x14ac:dyDescent="0.35">
      <c r="A26" s="1">
        <v>35</v>
      </c>
      <c r="B26" s="1" t="s">
        <v>27</v>
      </c>
      <c r="C26" s="1">
        <v>1</v>
      </c>
      <c r="D26" s="1">
        <v>0</v>
      </c>
      <c r="E26" s="1">
        <v>0</v>
      </c>
      <c r="F26" s="1">
        <v>0</v>
      </c>
      <c r="G26" s="1">
        <v>0</v>
      </c>
      <c r="H26" s="1">
        <v>0</v>
      </c>
      <c r="I26" s="7"/>
      <c r="J26" s="8">
        <v>0.67847222222222225</v>
      </c>
      <c r="K26" s="8">
        <v>0.68680555555555556</v>
      </c>
      <c r="L26" s="8">
        <f t="shared" si="0"/>
        <v>8.3333333333333037E-3</v>
      </c>
      <c r="M26" s="2">
        <v>12</v>
      </c>
      <c r="N26" s="1" t="s">
        <v>24</v>
      </c>
      <c r="O26" s="4">
        <v>1</v>
      </c>
      <c r="P26" s="4">
        <v>1</v>
      </c>
      <c r="Q26" s="4">
        <v>1</v>
      </c>
      <c r="R26" s="4">
        <v>1</v>
      </c>
      <c r="S26" s="4">
        <v>2</v>
      </c>
      <c r="T26" s="1">
        <f t="shared" si="1"/>
        <v>6</v>
      </c>
      <c r="U26" s="1" t="s">
        <v>81</v>
      </c>
      <c r="V26" s="6">
        <v>0</v>
      </c>
      <c r="W26" s="6">
        <v>0</v>
      </c>
      <c r="X26" s="1" t="s">
        <v>82</v>
      </c>
    </row>
    <row r="27" spans="1:24" ht="15.75" customHeight="1" x14ac:dyDescent="0.35">
      <c r="A27" s="1">
        <v>42</v>
      </c>
      <c r="B27" s="1" t="s">
        <v>40</v>
      </c>
      <c r="C27" s="1">
        <v>1</v>
      </c>
      <c r="D27" s="1">
        <v>0</v>
      </c>
      <c r="E27" s="1">
        <v>0</v>
      </c>
      <c r="F27" s="1">
        <v>0</v>
      </c>
      <c r="G27" s="1">
        <v>0</v>
      </c>
      <c r="H27" s="1">
        <v>0</v>
      </c>
      <c r="I27" s="7"/>
      <c r="J27" s="8">
        <v>0.69791666666666663</v>
      </c>
      <c r="K27" s="8">
        <v>0.69791666666666663</v>
      </c>
      <c r="L27" s="8">
        <f t="shared" si="0"/>
        <v>0</v>
      </c>
      <c r="M27" s="2">
        <v>0</v>
      </c>
      <c r="N27" s="1" t="s">
        <v>24</v>
      </c>
      <c r="O27" s="4">
        <v>4</v>
      </c>
      <c r="P27" s="4">
        <v>4</v>
      </c>
      <c r="Q27" s="4">
        <v>4</v>
      </c>
      <c r="R27" s="4">
        <v>4</v>
      </c>
      <c r="S27" s="4">
        <v>4</v>
      </c>
      <c r="T27" s="1">
        <f t="shared" si="1"/>
        <v>20</v>
      </c>
      <c r="U27" s="1" t="s">
        <v>83</v>
      </c>
      <c r="V27" s="6">
        <v>0</v>
      </c>
      <c r="W27" s="6">
        <v>0</v>
      </c>
      <c r="X27" s="1" t="s">
        <v>84</v>
      </c>
    </row>
    <row r="28" spans="1:24" ht="15.75" customHeight="1" x14ac:dyDescent="0.35">
      <c r="A28" s="1">
        <v>42</v>
      </c>
      <c r="B28" s="1" t="s">
        <v>23</v>
      </c>
      <c r="C28" s="1">
        <v>1</v>
      </c>
      <c r="D28" s="1">
        <v>0</v>
      </c>
      <c r="E28" s="1">
        <v>0</v>
      </c>
      <c r="F28" s="1">
        <v>0</v>
      </c>
      <c r="G28" s="1">
        <v>0</v>
      </c>
      <c r="H28" s="1">
        <v>0</v>
      </c>
      <c r="I28" s="7"/>
      <c r="J28" s="8">
        <v>0.45277777777777778</v>
      </c>
      <c r="K28" s="8">
        <v>0.45277777777777778</v>
      </c>
      <c r="L28" s="8">
        <f t="shared" si="0"/>
        <v>0</v>
      </c>
      <c r="M28" s="2">
        <v>0</v>
      </c>
      <c r="N28" s="1" t="s">
        <v>85</v>
      </c>
      <c r="O28" s="4">
        <v>3</v>
      </c>
      <c r="P28" s="4">
        <v>4</v>
      </c>
      <c r="Q28" s="4">
        <v>4</v>
      </c>
      <c r="R28" s="4">
        <v>3</v>
      </c>
      <c r="S28" s="4">
        <v>3</v>
      </c>
      <c r="T28" s="1">
        <f t="shared" si="1"/>
        <v>17</v>
      </c>
      <c r="U28" s="1" t="s">
        <v>86</v>
      </c>
      <c r="V28" s="6">
        <v>0</v>
      </c>
      <c r="W28" s="6">
        <v>0</v>
      </c>
      <c r="X28" s="1" t="s">
        <v>87</v>
      </c>
    </row>
    <row r="29" spans="1:24" ht="15.75" customHeight="1" x14ac:dyDescent="0.35">
      <c r="A29" s="1">
        <v>44</v>
      </c>
      <c r="B29" s="1" t="s">
        <v>43</v>
      </c>
      <c r="C29" s="1">
        <v>1</v>
      </c>
      <c r="D29" s="1">
        <v>0</v>
      </c>
      <c r="E29" s="1">
        <v>0</v>
      </c>
      <c r="F29" s="1">
        <v>0</v>
      </c>
      <c r="G29" s="1">
        <v>0</v>
      </c>
      <c r="H29" s="1">
        <v>0</v>
      </c>
      <c r="I29" s="7"/>
      <c r="J29" s="8">
        <v>0.63055555555555554</v>
      </c>
      <c r="K29" s="8">
        <v>0.6333333333333333</v>
      </c>
      <c r="L29" s="8">
        <f t="shared" si="0"/>
        <v>2.7777777777777679E-3</v>
      </c>
      <c r="M29" s="2">
        <v>4</v>
      </c>
      <c r="N29" s="1" t="s">
        <v>24</v>
      </c>
      <c r="O29" s="4">
        <v>3</v>
      </c>
      <c r="P29" s="4">
        <v>3</v>
      </c>
      <c r="Q29" s="4">
        <v>2</v>
      </c>
      <c r="R29" s="4">
        <v>2</v>
      </c>
      <c r="S29" s="4">
        <v>4</v>
      </c>
      <c r="T29" s="1">
        <f t="shared" si="1"/>
        <v>14</v>
      </c>
      <c r="U29" s="1" t="s">
        <v>88</v>
      </c>
      <c r="V29" s="6">
        <v>0</v>
      </c>
      <c r="W29" s="6">
        <v>0</v>
      </c>
      <c r="X29" s="1" t="s">
        <v>89</v>
      </c>
    </row>
    <row r="30" spans="1:24" ht="15.75" customHeight="1" x14ac:dyDescent="0.35">
      <c r="A30" s="1">
        <v>44</v>
      </c>
      <c r="B30" s="1" t="s">
        <v>47</v>
      </c>
      <c r="C30" s="1">
        <v>1</v>
      </c>
      <c r="D30" s="1">
        <v>0</v>
      </c>
      <c r="E30" s="1">
        <v>0</v>
      </c>
      <c r="F30" s="1">
        <v>0</v>
      </c>
      <c r="G30" s="1">
        <v>0</v>
      </c>
      <c r="H30" s="1">
        <v>0</v>
      </c>
      <c r="I30" s="7"/>
      <c r="J30" s="8">
        <v>0.67013888888888884</v>
      </c>
      <c r="K30" s="8">
        <v>0.67569444444444438</v>
      </c>
      <c r="L30" s="8">
        <f t="shared" si="0"/>
        <v>5.5555555555555358E-3</v>
      </c>
      <c r="M30" s="2">
        <v>8</v>
      </c>
      <c r="N30" s="1" t="s">
        <v>24</v>
      </c>
      <c r="O30" s="4">
        <v>4</v>
      </c>
      <c r="P30" s="4">
        <v>2</v>
      </c>
      <c r="Q30" s="4">
        <v>1</v>
      </c>
      <c r="R30" s="4">
        <v>2</v>
      </c>
      <c r="S30" s="4">
        <v>4</v>
      </c>
      <c r="T30" s="1">
        <f t="shared" si="1"/>
        <v>13</v>
      </c>
      <c r="U30" s="1" t="s">
        <v>90</v>
      </c>
      <c r="V30" s="6">
        <v>0</v>
      </c>
      <c r="W30" s="6">
        <v>0</v>
      </c>
      <c r="X30" s="7"/>
    </row>
    <row r="31" spans="1:24" ht="15.75" customHeight="1" x14ac:dyDescent="0.35">
      <c r="A31" s="1">
        <v>45</v>
      </c>
      <c r="B31" s="1" t="s">
        <v>47</v>
      </c>
      <c r="C31" s="1">
        <v>1</v>
      </c>
      <c r="D31" s="1">
        <v>0</v>
      </c>
      <c r="E31" s="1">
        <v>0</v>
      </c>
      <c r="F31" s="1">
        <v>0</v>
      </c>
      <c r="G31" s="1">
        <v>0</v>
      </c>
      <c r="H31" s="1">
        <v>0</v>
      </c>
      <c r="I31" s="7"/>
      <c r="J31" s="8">
        <v>0.48402777777777778</v>
      </c>
      <c r="K31" s="8">
        <v>0.49513888888888885</v>
      </c>
      <c r="L31" s="8">
        <f t="shared" si="0"/>
        <v>1.1111111111111072E-2</v>
      </c>
      <c r="M31" s="2">
        <v>16</v>
      </c>
      <c r="N31" s="1" t="s">
        <v>24</v>
      </c>
      <c r="O31" s="4">
        <v>1</v>
      </c>
      <c r="P31" s="4">
        <v>1</v>
      </c>
      <c r="Q31" s="4">
        <v>2</v>
      </c>
      <c r="R31" s="4">
        <v>1</v>
      </c>
      <c r="S31" s="4">
        <v>4</v>
      </c>
      <c r="T31" s="1">
        <f t="shared" si="1"/>
        <v>9</v>
      </c>
      <c r="U31" s="1" t="s">
        <v>91</v>
      </c>
      <c r="V31" s="6">
        <v>0</v>
      </c>
      <c r="W31" s="6">
        <v>0</v>
      </c>
      <c r="X31" s="1" t="s">
        <v>92</v>
      </c>
    </row>
    <row r="32" spans="1:24" ht="15.75" customHeight="1" x14ac:dyDescent="0.35">
      <c r="A32" s="1">
        <v>47</v>
      </c>
      <c r="B32" s="1" t="s">
        <v>47</v>
      </c>
      <c r="C32" s="1">
        <v>1</v>
      </c>
      <c r="D32" s="1">
        <v>0</v>
      </c>
      <c r="E32" s="1">
        <v>0</v>
      </c>
      <c r="F32" s="1">
        <v>0</v>
      </c>
      <c r="G32" s="1">
        <v>0</v>
      </c>
      <c r="H32" s="1">
        <v>0</v>
      </c>
      <c r="I32" s="7"/>
      <c r="J32" s="8">
        <v>0.6777777777777777</v>
      </c>
      <c r="K32" s="8">
        <v>0.68125000000000002</v>
      </c>
      <c r="L32" s="8">
        <f t="shared" si="0"/>
        <v>3.4722222222223209E-3</v>
      </c>
      <c r="M32" s="2">
        <v>5</v>
      </c>
      <c r="N32" s="1" t="s">
        <v>93</v>
      </c>
      <c r="O32" s="4">
        <v>2</v>
      </c>
      <c r="P32" s="4">
        <v>2</v>
      </c>
      <c r="Q32" s="4">
        <v>3</v>
      </c>
      <c r="R32" s="4">
        <v>2</v>
      </c>
      <c r="S32" s="4">
        <v>3</v>
      </c>
      <c r="T32" s="1">
        <f t="shared" si="1"/>
        <v>12</v>
      </c>
      <c r="U32" s="1" t="s">
        <v>94</v>
      </c>
      <c r="V32" s="6">
        <v>0</v>
      </c>
      <c r="W32" s="6">
        <v>0</v>
      </c>
      <c r="X32" s="7"/>
    </row>
    <row r="33" spans="1:27" ht="15.75" customHeight="1" x14ac:dyDescent="0.35">
      <c r="A33" s="1">
        <v>54</v>
      </c>
      <c r="B33" s="1" t="s">
        <v>52</v>
      </c>
      <c r="C33" s="1">
        <v>1</v>
      </c>
      <c r="D33" s="1">
        <v>0</v>
      </c>
      <c r="E33" s="1">
        <v>0</v>
      </c>
      <c r="F33" s="1">
        <v>0</v>
      </c>
      <c r="G33" s="1">
        <v>0</v>
      </c>
      <c r="H33" s="1">
        <v>0</v>
      </c>
      <c r="I33" s="7"/>
      <c r="J33" s="8">
        <v>0.45833333333333331</v>
      </c>
      <c r="K33" s="8">
        <v>0.46319444444444446</v>
      </c>
      <c r="L33" s="8">
        <f t="shared" si="0"/>
        <v>4.8611111111111494E-3</v>
      </c>
      <c r="M33" s="2">
        <v>7</v>
      </c>
      <c r="N33" s="1" t="s">
        <v>95</v>
      </c>
      <c r="O33" s="4">
        <v>1</v>
      </c>
      <c r="P33" s="4">
        <v>1</v>
      </c>
      <c r="Q33" s="4">
        <v>3</v>
      </c>
      <c r="R33" s="4">
        <v>2</v>
      </c>
      <c r="S33" s="4">
        <v>2</v>
      </c>
      <c r="T33" s="1">
        <f t="shared" si="1"/>
        <v>9</v>
      </c>
      <c r="U33" s="1" t="s">
        <v>96</v>
      </c>
      <c r="V33" s="6">
        <v>0</v>
      </c>
      <c r="W33" s="6">
        <v>0</v>
      </c>
      <c r="X33" s="1" t="s">
        <v>97</v>
      </c>
    </row>
    <row r="34" spans="1:27" ht="15.75" customHeight="1" x14ac:dyDescent="0.35">
      <c r="A34" s="1">
        <v>57</v>
      </c>
      <c r="B34" s="1" t="s">
        <v>27</v>
      </c>
      <c r="C34" s="1">
        <v>1</v>
      </c>
      <c r="D34" s="1">
        <v>0</v>
      </c>
      <c r="E34" s="1">
        <v>1</v>
      </c>
      <c r="F34" s="1">
        <v>0</v>
      </c>
      <c r="G34" s="1">
        <v>0</v>
      </c>
      <c r="H34" s="1">
        <v>0</v>
      </c>
      <c r="I34" s="7"/>
      <c r="J34" s="8">
        <v>0.60833333333333328</v>
      </c>
      <c r="K34" s="8">
        <v>0.61111111111111105</v>
      </c>
      <c r="L34" s="8">
        <f t="shared" si="0"/>
        <v>2.7777777777777679E-3</v>
      </c>
      <c r="M34" s="2">
        <v>4</v>
      </c>
      <c r="N34" s="1" t="s">
        <v>98</v>
      </c>
      <c r="O34" s="4">
        <v>3</v>
      </c>
      <c r="P34" s="4">
        <v>2</v>
      </c>
      <c r="Q34" s="4">
        <v>2</v>
      </c>
      <c r="R34" s="4">
        <v>1</v>
      </c>
      <c r="S34" s="4">
        <v>4</v>
      </c>
      <c r="T34" s="1">
        <f t="shared" si="1"/>
        <v>12</v>
      </c>
      <c r="U34" s="1" t="s">
        <v>99</v>
      </c>
      <c r="V34" s="6">
        <v>0</v>
      </c>
      <c r="W34" s="6">
        <v>0</v>
      </c>
      <c r="X34" s="7"/>
    </row>
    <row r="35" spans="1:27" ht="15.75" customHeight="1" x14ac:dyDescent="0.35">
      <c r="A35" s="1">
        <v>57</v>
      </c>
      <c r="B35" s="1" t="s">
        <v>100</v>
      </c>
      <c r="C35" s="1">
        <v>1</v>
      </c>
      <c r="D35" s="1">
        <v>0</v>
      </c>
      <c r="E35" s="1">
        <v>0</v>
      </c>
      <c r="F35" s="1">
        <v>0</v>
      </c>
      <c r="G35" s="1">
        <v>0</v>
      </c>
      <c r="H35" s="1">
        <v>0</v>
      </c>
      <c r="I35" s="7"/>
      <c r="J35" s="8">
        <v>0.58263888888888882</v>
      </c>
      <c r="K35" s="8">
        <v>0.58611111111111114</v>
      </c>
      <c r="L35" s="8">
        <f t="shared" si="0"/>
        <v>3.4722222222223209E-3</v>
      </c>
      <c r="M35" s="2">
        <v>5</v>
      </c>
      <c r="N35" s="1" t="s">
        <v>24</v>
      </c>
      <c r="O35" s="4">
        <v>2</v>
      </c>
      <c r="P35" s="4">
        <v>2</v>
      </c>
      <c r="Q35" s="4">
        <v>1</v>
      </c>
      <c r="R35" s="4">
        <v>1</v>
      </c>
      <c r="S35" s="4">
        <v>3</v>
      </c>
      <c r="T35" s="1">
        <f t="shared" si="1"/>
        <v>9</v>
      </c>
      <c r="U35" s="1" t="s">
        <v>101</v>
      </c>
      <c r="V35" s="6">
        <v>0</v>
      </c>
      <c r="W35" s="6">
        <v>0</v>
      </c>
      <c r="X35" s="1" t="s">
        <v>102</v>
      </c>
    </row>
    <row r="36" spans="1:27" ht="15.75" customHeight="1" x14ac:dyDescent="0.35">
      <c r="A36" s="1">
        <v>57</v>
      </c>
      <c r="B36" s="1" t="s">
        <v>43</v>
      </c>
      <c r="C36" s="1">
        <v>1</v>
      </c>
      <c r="D36" s="1">
        <v>0</v>
      </c>
      <c r="E36" s="1">
        <v>0</v>
      </c>
      <c r="F36" s="1">
        <v>0</v>
      </c>
      <c r="G36" s="1">
        <v>0</v>
      </c>
      <c r="H36" s="1">
        <v>0</v>
      </c>
      <c r="I36" s="7"/>
      <c r="J36" s="8">
        <v>0.46249999999999997</v>
      </c>
      <c r="K36" s="8">
        <v>0.47638888888888892</v>
      </c>
      <c r="L36" s="8">
        <f t="shared" si="0"/>
        <v>1.3888888888888951E-2</v>
      </c>
      <c r="M36" s="2">
        <v>20</v>
      </c>
      <c r="N36" s="1" t="s">
        <v>98</v>
      </c>
      <c r="O36" s="4">
        <v>4</v>
      </c>
      <c r="P36" s="4">
        <v>2</v>
      </c>
      <c r="Q36" s="4">
        <v>1</v>
      </c>
      <c r="R36" s="4">
        <v>1</v>
      </c>
      <c r="S36" s="4">
        <v>4</v>
      </c>
      <c r="T36" s="1">
        <f t="shared" si="1"/>
        <v>12</v>
      </c>
      <c r="U36" s="1" t="s">
        <v>103</v>
      </c>
      <c r="V36" s="6">
        <v>0</v>
      </c>
      <c r="W36" s="6">
        <v>0</v>
      </c>
      <c r="X36" s="7"/>
    </row>
    <row r="37" spans="1:27" ht="15.75" customHeight="1" x14ac:dyDescent="0.35">
      <c r="A37" s="1">
        <v>60</v>
      </c>
      <c r="B37" s="1" t="s">
        <v>27</v>
      </c>
      <c r="C37" s="1">
        <v>1</v>
      </c>
      <c r="D37" s="1">
        <v>0</v>
      </c>
      <c r="E37" s="1">
        <v>0</v>
      </c>
      <c r="F37" s="1">
        <v>0</v>
      </c>
      <c r="G37" s="1">
        <v>0</v>
      </c>
      <c r="H37" s="1">
        <v>0</v>
      </c>
      <c r="I37" s="7"/>
      <c r="J37" s="8">
        <v>0.69930555555555562</v>
      </c>
      <c r="K37" s="8">
        <v>0.7006944444444444</v>
      </c>
      <c r="L37" s="8">
        <f t="shared" si="0"/>
        <v>1.3888888888887729E-3</v>
      </c>
      <c r="M37" s="2">
        <v>2</v>
      </c>
      <c r="N37" s="1" t="s">
        <v>24</v>
      </c>
      <c r="O37" s="4">
        <v>2</v>
      </c>
      <c r="P37" s="4">
        <v>3</v>
      </c>
      <c r="Q37" s="4">
        <v>2</v>
      </c>
      <c r="R37" s="4">
        <v>2</v>
      </c>
      <c r="S37" s="4">
        <v>4</v>
      </c>
      <c r="T37" s="1">
        <f t="shared" si="1"/>
        <v>13</v>
      </c>
      <c r="U37" s="1" t="s">
        <v>104</v>
      </c>
      <c r="V37" s="6">
        <v>0</v>
      </c>
      <c r="W37" s="6">
        <v>0</v>
      </c>
      <c r="X37" s="1" t="s">
        <v>105</v>
      </c>
    </row>
    <row r="38" spans="1:27" ht="15.75" customHeight="1" x14ac:dyDescent="0.35">
      <c r="A38" s="1">
        <v>63</v>
      </c>
      <c r="B38" s="1" t="s">
        <v>106</v>
      </c>
      <c r="C38" s="1">
        <v>1</v>
      </c>
      <c r="D38" s="1">
        <v>0</v>
      </c>
      <c r="E38" s="1">
        <v>0</v>
      </c>
      <c r="F38" s="1">
        <v>0</v>
      </c>
      <c r="G38" s="1">
        <v>0</v>
      </c>
      <c r="H38" s="1">
        <v>0</v>
      </c>
      <c r="I38" s="7"/>
      <c r="J38" s="8">
        <v>0.49861111111111112</v>
      </c>
      <c r="K38" s="8">
        <v>0.50347222222222221</v>
      </c>
      <c r="L38" s="8">
        <f t="shared" si="0"/>
        <v>4.8611111111110938E-3</v>
      </c>
      <c r="M38" s="2">
        <v>7</v>
      </c>
      <c r="N38" s="1" t="s">
        <v>24</v>
      </c>
      <c r="O38" s="4">
        <v>2</v>
      </c>
      <c r="P38" s="4">
        <v>3</v>
      </c>
      <c r="Q38" s="4">
        <v>2</v>
      </c>
      <c r="R38" s="4">
        <v>1</v>
      </c>
      <c r="S38" s="4">
        <v>4</v>
      </c>
      <c r="T38" s="1">
        <f t="shared" si="1"/>
        <v>12</v>
      </c>
      <c r="U38" s="1" t="s">
        <v>107</v>
      </c>
      <c r="V38" s="6">
        <v>0</v>
      </c>
      <c r="W38" s="6">
        <v>0</v>
      </c>
      <c r="X38" s="1" t="s">
        <v>108</v>
      </c>
    </row>
    <row r="39" spans="1:27" ht="15.75" customHeight="1" x14ac:dyDescent="0.35">
      <c r="A39" s="1">
        <v>63</v>
      </c>
      <c r="B39" s="1" t="s">
        <v>109</v>
      </c>
      <c r="C39" s="1">
        <v>1</v>
      </c>
      <c r="D39" s="1">
        <v>0</v>
      </c>
      <c r="E39" s="1">
        <v>0</v>
      </c>
      <c r="F39" s="1">
        <v>0</v>
      </c>
      <c r="G39" s="1">
        <v>0</v>
      </c>
      <c r="H39" s="1">
        <v>1</v>
      </c>
      <c r="I39" s="1" t="s">
        <v>110</v>
      </c>
      <c r="J39" s="8">
        <v>0.57222222222222219</v>
      </c>
      <c r="K39" s="8">
        <v>0.57708333333333328</v>
      </c>
      <c r="L39" s="8">
        <f t="shared" si="0"/>
        <v>4.8611111111110938E-3</v>
      </c>
      <c r="M39" s="2">
        <v>7</v>
      </c>
      <c r="N39" s="1" t="s">
        <v>98</v>
      </c>
      <c r="O39" s="4">
        <v>4</v>
      </c>
      <c r="P39" s="4">
        <v>2</v>
      </c>
      <c r="Q39" s="4">
        <v>2</v>
      </c>
      <c r="R39" s="4">
        <v>1</v>
      </c>
      <c r="S39" s="4">
        <v>4</v>
      </c>
      <c r="T39" s="1">
        <f t="shared" si="1"/>
        <v>13</v>
      </c>
      <c r="U39" s="1" t="s">
        <v>111</v>
      </c>
      <c r="V39" s="6">
        <v>0</v>
      </c>
      <c r="W39" s="6">
        <v>0</v>
      </c>
      <c r="X39" s="7"/>
    </row>
    <row r="40" spans="1:27" ht="15.75" customHeight="1" x14ac:dyDescent="0.35">
      <c r="A40" s="1">
        <v>64</v>
      </c>
      <c r="B40" s="1" t="s">
        <v>112</v>
      </c>
      <c r="C40" s="1">
        <v>1</v>
      </c>
      <c r="D40" s="1">
        <v>0</v>
      </c>
      <c r="E40" s="1">
        <v>0</v>
      </c>
      <c r="F40" s="1">
        <v>0</v>
      </c>
      <c r="G40" s="1">
        <v>0</v>
      </c>
      <c r="H40" s="1">
        <v>1</v>
      </c>
      <c r="I40" s="1" t="s">
        <v>110</v>
      </c>
      <c r="J40" s="8">
        <v>0.62916666666666665</v>
      </c>
      <c r="K40" s="8">
        <v>0.63055555555555554</v>
      </c>
      <c r="L40" s="8">
        <f t="shared" si="0"/>
        <v>1.388888888888884E-3</v>
      </c>
      <c r="M40" s="2">
        <v>2</v>
      </c>
      <c r="N40" s="1" t="s">
        <v>98</v>
      </c>
      <c r="O40" s="4">
        <v>3</v>
      </c>
      <c r="P40" s="4">
        <v>3</v>
      </c>
      <c r="Q40" s="4">
        <v>3</v>
      </c>
      <c r="R40" s="4">
        <v>2</v>
      </c>
      <c r="S40" s="4">
        <v>1</v>
      </c>
      <c r="T40" s="1">
        <f t="shared" si="1"/>
        <v>12</v>
      </c>
      <c r="U40" s="1" t="s">
        <v>113</v>
      </c>
      <c r="V40" s="6">
        <v>0</v>
      </c>
      <c r="W40" s="6">
        <v>0</v>
      </c>
      <c r="X40" s="1" t="s">
        <v>114</v>
      </c>
    </row>
    <row r="41" spans="1:27" ht="15.75" customHeight="1" x14ac:dyDescent="0.35">
      <c r="A41" s="1">
        <v>66</v>
      </c>
      <c r="B41" s="1" t="s">
        <v>23</v>
      </c>
      <c r="C41" s="1">
        <v>1</v>
      </c>
      <c r="D41" s="1">
        <v>0</v>
      </c>
      <c r="E41" s="1">
        <v>0</v>
      </c>
      <c r="F41" s="1">
        <v>0</v>
      </c>
      <c r="G41" s="1">
        <v>0</v>
      </c>
      <c r="H41" s="1">
        <v>0</v>
      </c>
      <c r="I41" s="7"/>
      <c r="J41" s="8">
        <v>0.6791666666666667</v>
      </c>
      <c r="K41" s="8">
        <v>0.68055555555555547</v>
      </c>
      <c r="L41" s="8">
        <f t="shared" si="0"/>
        <v>1.3888888888887729E-3</v>
      </c>
      <c r="M41" s="2">
        <v>2</v>
      </c>
      <c r="N41" s="1" t="s">
        <v>98</v>
      </c>
      <c r="O41" s="4">
        <v>3</v>
      </c>
      <c r="P41" s="4">
        <v>3</v>
      </c>
      <c r="Q41" s="4">
        <v>3</v>
      </c>
      <c r="R41" s="4">
        <v>3</v>
      </c>
      <c r="S41" s="4">
        <v>4</v>
      </c>
      <c r="T41" s="1">
        <f t="shared" si="1"/>
        <v>16</v>
      </c>
      <c r="U41" s="1" t="s">
        <v>115</v>
      </c>
      <c r="V41" s="6">
        <v>0</v>
      </c>
      <c r="W41" s="6">
        <v>0</v>
      </c>
      <c r="X41" s="1" t="s">
        <v>116</v>
      </c>
    </row>
    <row r="42" spans="1:27" ht="15.75" customHeight="1" x14ac:dyDescent="0.35">
      <c r="A42" s="1">
        <v>66</v>
      </c>
      <c r="B42" s="1" t="s">
        <v>43</v>
      </c>
      <c r="C42" s="1">
        <v>0</v>
      </c>
      <c r="D42" s="1">
        <v>0</v>
      </c>
      <c r="E42" s="1">
        <v>0</v>
      </c>
      <c r="F42" s="1">
        <v>0</v>
      </c>
      <c r="G42" s="1">
        <v>0</v>
      </c>
      <c r="H42" s="1">
        <v>1</v>
      </c>
      <c r="I42" s="1" t="s">
        <v>110</v>
      </c>
      <c r="J42" s="8">
        <v>0.68472222222222223</v>
      </c>
      <c r="K42" s="8">
        <v>0.68888888888888899</v>
      </c>
      <c r="L42" s="8">
        <f t="shared" si="0"/>
        <v>4.1666666666667629E-3</v>
      </c>
      <c r="M42" s="2">
        <v>6</v>
      </c>
      <c r="N42" s="1" t="s">
        <v>98</v>
      </c>
      <c r="O42" s="4">
        <v>4</v>
      </c>
      <c r="P42" s="4">
        <v>3</v>
      </c>
      <c r="Q42" s="4">
        <v>2</v>
      </c>
      <c r="R42" s="4">
        <v>3</v>
      </c>
      <c r="S42" s="4">
        <v>4</v>
      </c>
      <c r="T42" s="1">
        <f t="shared" si="1"/>
        <v>16</v>
      </c>
      <c r="U42" s="1" t="s">
        <v>117</v>
      </c>
      <c r="V42" s="6">
        <v>0</v>
      </c>
      <c r="W42" s="6">
        <v>0</v>
      </c>
      <c r="X42" s="7"/>
    </row>
    <row r="43" spans="1:27" ht="15.75" customHeight="1" x14ac:dyDescent="0.35">
      <c r="A43" s="1">
        <v>66</v>
      </c>
      <c r="B43" s="1" t="s">
        <v>118</v>
      </c>
      <c r="C43" s="1">
        <v>1</v>
      </c>
      <c r="D43" s="1">
        <v>0</v>
      </c>
      <c r="E43" s="1">
        <v>0</v>
      </c>
      <c r="F43" s="1">
        <v>0</v>
      </c>
      <c r="G43" s="1">
        <v>0</v>
      </c>
      <c r="H43" s="1">
        <v>0</v>
      </c>
      <c r="I43" s="7"/>
      <c r="J43" s="8">
        <v>0.65069444444444446</v>
      </c>
      <c r="K43" s="8">
        <v>0.65208333333333335</v>
      </c>
      <c r="L43" s="8">
        <f t="shared" si="0"/>
        <v>1.388888888888884E-3</v>
      </c>
      <c r="M43" s="2">
        <v>2</v>
      </c>
      <c r="N43" s="1" t="s">
        <v>119</v>
      </c>
      <c r="O43" s="4">
        <v>3</v>
      </c>
      <c r="P43" s="4">
        <v>2</v>
      </c>
      <c r="Q43" s="4">
        <v>4</v>
      </c>
      <c r="R43" s="4">
        <v>2</v>
      </c>
      <c r="S43" s="4">
        <v>4</v>
      </c>
      <c r="T43" s="1">
        <f t="shared" si="1"/>
        <v>15</v>
      </c>
      <c r="U43" s="1" t="s">
        <v>120</v>
      </c>
      <c r="V43" s="6">
        <v>0</v>
      </c>
      <c r="W43" s="6">
        <v>0</v>
      </c>
      <c r="X43" s="7"/>
    </row>
    <row r="44" spans="1:27" ht="15.75" customHeight="1" x14ac:dyDescent="0.35">
      <c r="A44" s="1">
        <v>68</v>
      </c>
      <c r="B44" s="1" t="s">
        <v>23</v>
      </c>
      <c r="C44" s="1">
        <v>1</v>
      </c>
      <c r="D44" s="1">
        <v>0</v>
      </c>
      <c r="E44" s="1">
        <v>0</v>
      </c>
      <c r="F44" s="1">
        <v>0</v>
      </c>
      <c r="G44" s="1">
        <v>0</v>
      </c>
      <c r="H44" s="1">
        <v>0</v>
      </c>
      <c r="I44" s="7"/>
      <c r="J44" s="8">
        <v>0.65555555555555556</v>
      </c>
      <c r="K44" s="8">
        <v>0.65833333333333333</v>
      </c>
      <c r="L44" s="8">
        <f t="shared" si="0"/>
        <v>2.7777777777777679E-3</v>
      </c>
      <c r="M44" s="2">
        <v>4</v>
      </c>
      <c r="N44" s="1" t="s">
        <v>98</v>
      </c>
      <c r="O44" s="4">
        <v>1</v>
      </c>
      <c r="P44" s="4">
        <v>1</v>
      </c>
      <c r="Q44" s="4">
        <v>4</v>
      </c>
      <c r="R44" s="4">
        <v>2</v>
      </c>
      <c r="S44" s="4">
        <v>1</v>
      </c>
      <c r="T44" s="1">
        <f t="shared" si="1"/>
        <v>9</v>
      </c>
      <c r="U44" s="1" t="s">
        <v>121</v>
      </c>
      <c r="V44" s="6">
        <v>0</v>
      </c>
      <c r="W44" s="6">
        <v>0</v>
      </c>
      <c r="X44" s="1" t="s">
        <v>122</v>
      </c>
    </row>
    <row r="45" spans="1:27" ht="15.75" customHeight="1" x14ac:dyDescent="0.35">
      <c r="A45" s="1">
        <v>72</v>
      </c>
      <c r="B45" s="1" t="s">
        <v>52</v>
      </c>
      <c r="C45" s="1">
        <v>1</v>
      </c>
      <c r="D45" s="1">
        <v>0</v>
      </c>
      <c r="E45" s="1">
        <v>0</v>
      </c>
      <c r="F45" s="1">
        <v>0</v>
      </c>
      <c r="G45" s="1">
        <v>0</v>
      </c>
      <c r="H45" s="1">
        <v>0</v>
      </c>
      <c r="I45" s="7"/>
      <c r="J45" s="8">
        <v>0.4909722222222222</v>
      </c>
      <c r="K45" s="8">
        <v>0.50486111111111109</v>
      </c>
      <c r="L45" s="8">
        <f t="shared" si="0"/>
        <v>1.3888888888888895E-2</v>
      </c>
      <c r="M45" s="2">
        <v>20</v>
      </c>
      <c r="N45" s="1" t="s">
        <v>24</v>
      </c>
      <c r="O45" s="4">
        <v>1</v>
      </c>
      <c r="P45" s="4">
        <v>1</v>
      </c>
      <c r="Q45" s="4">
        <v>1</v>
      </c>
      <c r="R45" s="4">
        <v>2</v>
      </c>
      <c r="S45" s="4">
        <v>4</v>
      </c>
      <c r="T45" s="1">
        <f t="shared" si="1"/>
        <v>9</v>
      </c>
      <c r="U45" s="1" t="s">
        <v>123</v>
      </c>
      <c r="V45" s="6">
        <v>0</v>
      </c>
      <c r="W45" s="6">
        <v>0</v>
      </c>
      <c r="X45" s="7"/>
    </row>
    <row r="46" spans="1:27" ht="15.75" customHeight="1" x14ac:dyDescent="0.35">
      <c r="A46" s="1">
        <v>72</v>
      </c>
      <c r="B46" s="1" t="s">
        <v>100</v>
      </c>
      <c r="C46" s="1">
        <v>1</v>
      </c>
      <c r="D46" s="1">
        <v>0</v>
      </c>
      <c r="E46" s="1">
        <v>0</v>
      </c>
      <c r="F46" s="1">
        <v>0</v>
      </c>
      <c r="G46" s="1">
        <v>0</v>
      </c>
      <c r="H46" s="1">
        <v>0</v>
      </c>
      <c r="I46" s="7"/>
      <c r="J46" s="8">
        <v>0.47291666666666665</v>
      </c>
      <c r="K46" s="8">
        <v>0.48680555555555555</v>
      </c>
      <c r="L46" s="8">
        <f t="shared" si="0"/>
        <v>1.3888888888888895E-2</v>
      </c>
      <c r="M46" s="2">
        <v>20</v>
      </c>
      <c r="N46" s="1" t="s">
        <v>124</v>
      </c>
      <c r="O46" s="4">
        <v>2</v>
      </c>
      <c r="P46" s="4">
        <v>1</v>
      </c>
      <c r="Q46" s="4">
        <v>1</v>
      </c>
      <c r="R46" s="4">
        <v>1</v>
      </c>
      <c r="S46" s="4">
        <v>4</v>
      </c>
      <c r="T46" s="1">
        <f t="shared" si="1"/>
        <v>9</v>
      </c>
      <c r="U46" s="1" t="s">
        <v>125</v>
      </c>
      <c r="V46" s="6">
        <v>0</v>
      </c>
      <c r="W46" s="6">
        <v>0</v>
      </c>
      <c r="X46" s="1" t="s">
        <v>126</v>
      </c>
    </row>
    <row r="47" spans="1:27" ht="15.75" customHeight="1" x14ac:dyDescent="0.35">
      <c r="A47" s="1">
        <v>73</v>
      </c>
      <c r="B47" s="1" t="s">
        <v>100</v>
      </c>
      <c r="C47" s="1">
        <v>1</v>
      </c>
      <c r="D47" s="1">
        <v>0</v>
      </c>
      <c r="E47" s="1">
        <v>0</v>
      </c>
      <c r="F47" s="1">
        <v>0</v>
      </c>
      <c r="G47" s="1">
        <v>0</v>
      </c>
      <c r="H47" s="1">
        <v>0</v>
      </c>
      <c r="I47" s="7"/>
      <c r="J47" s="8">
        <v>0.69652777777777775</v>
      </c>
      <c r="K47" s="8">
        <v>0.7104166666666667</v>
      </c>
      <c r="L47" s="8">
        <f t="shared" si="0"/>
        <v>1.3888888888888951E-2</v>
      </c>
      <c r="M47" s="2">
        <v>0</v>
      </c>
      <c r="N47" s="1" t="s">
        <v>127</v>
      </c>
      <c r="O47" s="4">
        <v>1</v>
      </c>
      <c r="P47" s="4">
        <v>2</v>
      </c>
      <c r="Q47" s="4">
        <v>2</v>
      </c>
      <c r="R47" s="4"/>
      <c r="S47" s="4">
        <v>1</v>
      </c>
      <c r="T47" s="1">
        <f t="shared" si="1"/>
        <v>6</v>
      </c>
      <c r="U47" s="1" t="s">
        <v>128</v>
      </c>
      <c r="V47" s="6">
        <v>0</v>
      </c>
      <c r="W47" s="6">
        <v>0</v>
      </c>
      <c r="X47" s="1" t="s">
        <v>129</v>
      </c>
    </row>
    <row r="48" spans="1:27" ht="15.75" customHeight="1" x14ac:dyDescent="0.35">
      <c r="A48" s="1">
        <v>75</v>
      </c>
      <c r="B48" s="1" t="s">
        <v>27</v>
      </c>
      <c r="C48" s="9">
        <v>1</v>
      </c>
      <c r="D48" s="9">
        <v>0</v>
      </c>
      <c r="E48" s="9">
        <v>0</v>
      </c>
      <c r="F48" s="9">
        <v>0</v>
      </c>
      <c r="G48" s="9">
        <v>0</v>
      </c>
      <c r="H48" s="9">
        <v>0</v>
      </c>
      <c r="I48" s="9"/>
      <c r="J48" s="8">
        <v>0.68263888888888891</v>
      </c>
      <c r="K48" s="8">
        <v>0.69236111111111109</v>
      </c>
      <c r="L48" s="8">
        <f t="shared" si="0"/>
        <v>9.7222222222221877E-3</v>
      </c>
      <c r="M48" s="56">
        <v>14</v>
      </c>
      <c r="N48" s="1" t="s">
        <v>24</v>
      </c>
      <c r="O48" s="4">
        <v>1</v>
      </c>
      <c r="P48" s="4">
        <v>1</v>
      </c>
      <c r="Q48" s="4">
        <v>3</v>
      </c>
      <c r="R48" s="4">
        <v>1</v>
      </c>
      <c r="S48" s="4">
        <v>2</v>
      </c>
      <c r="T48" s="1">
        <f t="shared" si="1"/>
        <v>8</v>
      </c>
      <c r="U48" s="1" t="s">
        <v>130</v>
      </c>
      <c r="V48" s="6">
        <v>0</v>
      </c>
      <c r="W48" s="6">
        <v>0</v>
      </c>
      <c r="X48" s="1" t="s">
        <v>131</v>
      </c>
      <c r="Y48" s="9"/>
      <c r="Z48" s="9"/>
      <c r="AA48" s="9"/>
    </row>
    <row r="49" spans="13:16" ht="15.75" customHeight="1" x14ac:dyDescent="0.3"/>
    <row r="50" spans="13:16" ht="15.75" customHeight="1" x14ac:dyDescent="0.3"/>
    <row r="51" spans="13:16" ht="15.75" customHeight="1" x14ac:dyDescent="0.3"/>
    <row r="52" spans="13:16" ht="15.75" customHeight="1" x14ac:dyDescent="0.3"/>
    <row r="53" spans="13:16" ht="15.75" customHeight="1" x14ac:dyDescent="0.3"/>
    <row r="54" spans="13:16" ht="15.75" customHeight="1" x14ac:dyDescent="0.3"/>
    <row r="55" spans="13:16" ht="15.75" customHeight="1" x14ac:dyDescent="0.3"/>
    <row r="56" spans="13:16" ht="15.75" customHeight="1" x14ac:dyDescent="0.3"/>
    <row r="57" spans="13:16" ht="15.75" customHeight="1" x14ac:dyDescent="0.3"/>
    <row r="58" spans="13:16" ht="15.75" customHeight="1" x14ac:dyDescent="0.3"/>
    <row r="59" spans="13:16" ht="15.75" customHeight="1" x14ac:dyDescent="0.3">
      <c r="O59" s="10"/>
      <c r="P59" s="10"/>
    </row>
    <row r="60" spans="13:16" ht="15.75" customHeight="1" x14ac:dyDescent="0.35">
      <c r="M60" s="1"/>
      <c r="N60" s="1"/>
      <c r="O60" s="1"/>
      <c r="P60" s="1"/>
    </row>
    <row r="61" spans="13:16" ht="15.75" customHeight="1" x14ac:dyDescent="0.35">
      <c r="M61" s="1"/>
      <c r="N61" s="1"/>
    </row>
    <row r="62" spans="13:16" ht="15.75" customHeight="1" x14ac:dyDescent="0.35">
      <c r="M62" s="1"/>
      <c r="N62" s="1"/>
      <c r="O62" s="1"/>
      <c r="P62" s="1"/>
    </row>
    <row r="63" spans="13:16" ht="15.75" customHeight="1" x14ac:dyDescent="0.35">
      <c r="M63" s="1"/>
      <c r="N63" s="7"/>
      <c r="O63" s="7"/>
      <c r="P63" s="1"/>
    </row>
    <row r="64" spans="13:16" ht="15.75" customHeight="1" x14ac:dyDescent="0.35">
      <c r="M64" s="1"/>
      <c r="N64" s="7"/>
      <c r="O64" s="7"/>
      <c r="P64" s="1"/>
    </row>
    <row r="65" spans="13:16" ht="15.75" customHeight="1" x14ac:dyDescent="0.35">
      <c r="M65" s="1"/>
      <c r="N65" s="7"/>
      <c r="O65" s="7"/>
      <c r="P65" s="1"/>
    </row>
    <row r="66" spans="13:16" ht="15.75" customHeight="1" x14ac:dyDescent="0.35">
      <c r="M66" s="1"/>
      <c r="N66" s="7"/>
      <c r="O66" s="7"/>
      <c r="P66" s="1"/>
    </row>
    <row r="67" spans="13:16" ht="15.75" customHeight="1" x14ac:dyDescent="0.35">
      <c r="N67" s="7"/>
      <c r="O67" s="7"/>
      <c r="P67" s="1"/>
    </row>
    <row r="68" spans="13:16" ht="15.75" customHeight="1" x14ac:dyDescent="0.35">
      <c r="N68" s="7"/>
      <c r="O68" s="7"/>
      <c r="P68" s="1"/>
    </row>
    <row r="69" spans="13:16" ht="15.75" customHeight="1" x14ac:dyDescent="0.35">
      <c r="N69" s="1"/>
      <c r="O69" s="1"/>
      <c r="P69" s="1"/>
    </row>
    <row r="70" spans="13:16" ht="15.75" customHeight="1" x14ac:dyDescent="0.3"/>
    <row r="71" spans="13:16" ht="15.75" customHeight="1" x14ac:dyDescent="0.3"/>
    <row r="72" spans="13:16" ht="15.75" customHeight="1" x14ac:dyDescent="0.3"/>
    <row r="73" spans="13:16" ht="15.75" customHeight="1" x14ac:dyDescent="0.3"/>
    <row r="74" spans="13:16" ht="15.75" customHeight="1" x14ac:dyDescent="0.3"/>
    <row r="75" spans="13:16" ht="15.75" customHeight="1" x14ac:dyDescent="0.3"/>
    <row r="76" spans="13:16" ht="15.75" customHeight="1" x14ac:dyDescent="0.3"/>
    <row r="77" spans="13:16" ht="15.75" customHeight="1" x14ac:dyDescent="0.3"/>
    <row r="78" spans="13:16" ht="15.75" customHeight="1" x14ac:dyDescent="0.3"/>
    <row r="79" spans="13:16" ht="15.75" customHeight="1" x14ac:dyDescent="0.3"/>
    <row r="80" spans="13:16"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pageMargins left="0.7" right="0.7" top="0.75" bottom="0.75" header="0" footer="0"/>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51"/>
  <sheetViews>
    <sheetView workbookViewId="0"/>
  </sheetViews>
  <sheetFormatPr defaultColWidth="12.58203125" defaultRowHeight="15" customHeight="1" x14ac:dyDescent="0.3"/>
  <sheetData>
    <row r="1" spans="1:27" ht="15" customHeight="1" x14ac:dyDescent="0.35">
      <c r="A1" s="11"/>
      <c r="B1" s="11"/>
      <c r="C1" s="11"/>
      <c r="D1" s="12"/>
      <c r="E1" s="12"/>
      <c r="F1" s="49" t="s">
        <v>132</v>
      </c>
      <c r="G1" s="50"/>
      <c r="H1" s="50"/>
      <c r="I1" s="50"/>
      <c r="J1" s="50"/>
      <c r="K1" s="51"/>
      <c r="L1" s="13"/>
      <c r="M1" s="13"/>
      <c r="N1" s="13"/>
      <c r="O1" s="13"/>
      <c r="P1" s="13"/>
      <c r="Q1" s="13"/>
      <c r="R1" s="13"/>
      <c r="S1" s="13"/>
      <c r="T1" s="13"/>
      <c r="U1" s="13"/>
      <c r="V1" s="11"/>
      <c r="W1" s="11"/>
      <c r="X1" s="13"/>
      <c r="Y1" s="13"/>
      <c r="Z1" s="13"/>
      <c r="AA1" s="11"/>
    </row>
    <row r="2" spans="1:27" ht="15" customHeight="1" x14ac:dyDescent="0.35">
      <c r="A2" s="11" t="s">
        <v>133</v>
      </c>
      <c r="B2" s="11" t="s">
        <v>134</v>
      </c>
      <c r="C2" s="11" t="s">
        <v>135</v>
      </c>
      <c r="D2" s="12" t="s">
        <v>136</v>
      </c>
      <c r="E2" s="12" t="s">
        <v>137</v>
      </c>
      <c r="F2" s="14" t="s">
        <v>138</v>
      </c>
      <c r="G2" s="14" t="s">
        <v>139</v>
      </c>
      <c r="H2" s="14" t="s">
        <v>140</v>
      </c>
      <c r="I2" s="14" t="s">
        <v>141</v>
      </c>
      <c r="J2" s="15" t="s">
        <v>142</v>
      </c>
      <c r="K2" s="15" t="s">
        <v>143</v>
      </c>
      <c r="L2" s="16" t="s">
        <v>144</v>
      </c>
      <c r="M2" s="16" t="s">
        <v>145</v>
      </c>
      <c r="N2" s="16" t="s">
        <v>146</v>
      </c>
      <c r="O2" s="16" t="s">
        <v>147</v>
      </c>
      <c r="P2" s="16" t="s">
        <v>148</v>
      </c>
      <c r="Q2" s="16" t="s">
        <v>149</v>
      </c>
      <c r="R2" s="17" t="s">
        <v>150</v>
      </c>
      <c r="S2" s="16" t="s">
        <v>151</v>
      </c>
      <c r="T2" s="16" t="s">
        <v>152</v>
      </c>
      <c r="U2" s="16" t="s">
        <v>153</v>
      </c>
      <c r="V2" s="11" t="s">
        <v>154</v>
      </c>
      <c r="W2" s="13" t="s">
        <v>155</v>
      </c>
      <c r="X2" s="16" t="s">
        <v>156</v>
      </c>
      <c r="Y2" s="16" t="s">
        <v>157</v>
      </c>
      <c r="Z2" s="16" t="s">
        <v>158</v>
      </c>
      <c r="AA2" s="11" t="s">
        <v>159</v>
      </c>
    </row>
    <row r="3" spans="1:27" ht="15" customHeight="1" x14ac:dyDescent="0.35">
      <c r="A3" s="18">
        <v>1</v>
      </c>
      <c r="B3" s="11" t="s">
        <v>160</v>
      </c>
      <c r="C3" s="11" t="s">
        <v>161</v>
      </c>
      <c r="D3" s="12" t="s">
        <v>162</v>
      </c>
      <c r="E3" s="12" t="s">
        <v>163</v>
      </c>
      <c r="F3" s="14" t="s">
        <v>164</v>
      </c>
      <c r="G3" s="14" t="s">
        <v>164</v>
      </c>
      <c r="H3" s="14" t="s">
        <v>164</v>
      </c>
      <c r="I3" s="14" t="s">
        <v>164</v>
      </c>
      <c r="J3" s="15" t="s">
        <v>164</v>
      </c>
      <c r="K3" s="15"/>
      <c r="L3" s="16" t="s">
        <v>165</v>
      </c>
      <c r="M3" s="16" t="s">
        <v>163</v>
      </c>
      <c r="N3" s="16" t="s">
        <v>166</v>
      </c>
      <c r="O3" s="16" t="s">
        <v>167</v>
      </c>
      <c r="P3" s="16" t="s">
        <v>167</v>
      </c>
      <c r="Q3" s="16" t="s">
        <v>167</v>
      </c>
      <c r="R3" s="17" t="s">
        <v>167</v>
      </c>
      <c r="S3" s="16" t="s">
        <v>163</v>
      </c>
      <c r="T3" s="16" t="s">
        <v>165</v>
      </c>
      <c r="U3" s="16" t="s">
        <v>165</v>
      </c>
      <c r="V3" s="11" t="s">
        <v>168</v>
      </c>
      <c r="W3" s="13" t="s">
        <v>169</v>
      </c>
      <c r="X3" s="16" t="s">
        <v>170</v>
      </c>
      <c r="Y3" s="16" t="s">
        <v>163</v>
      </c>
      <c r="Z3" s="16" t="s">
        <v>163</v>
      </c>
      <c r="AA3" s="11"/>
    </row>
    <row r="4" spans="1:27" ht="15" customHeight="1" x14ac:dyDescent="0.35">
      <c r="A4" s="18">
        <v>1</v>
      </c>
      <c r="B4" s="11" t="s">
        <v>171</v>
      </c>
      <c r="C4" s="11" t="s">
        <v>172</v>
      </c>
      <c r="D4" s="12" t="s">
        <v>173</v>
      </c>
      <c r="E4" s="12" t="s">
        <v>163</v>
      </c>
      <c r="F4" s="14" t="s">
        <v>164</v>
      </c>
      <c r="G4" s="14" t="s">
        <v>174</v>
      </c>
      <c r="H4" s="14" t="s">
        <v>164</v>
      </c>
      <c r="I4" s="14" t="s">
        <v>164</v>
      </c>
      <c r="J4" s="15" t="s">
        <v>164</v>
      </c>
      <c r="K4" s="15"/>
      <c r="L4" s="16" t="s">
        <v>163</v>
      </c>
      <c r="M4" s="16" t="s">
        <v>170</v>
      </c>
      <c r="N4" s="16" t="s">
        <v>166</v>
      </c>
      <c r="O4" s="16" t="s">
        <v>167</v>
      </c>
      <c r="P4" s="16" t="s">
        <v>167</v>
      </c>
      <c r="Q4" s="16" t="s">
        <v>167</v>
      </c>
      <c r="R4" s="17" t="s">
        <v>167</v>
      </c>
      <c r="S4" s="16" t="s">
        <v>163</v>
      </c>
      <c r="T4" s="16" t="s">
        <v>165</v>
      </c>
      <c r="U4" s="16" t="s">
        <v>165</v>
      </c>
      <c r="V4" s="11" t="s">
        <v>175</v>
      </c>
      <c r="W4" s="13" t="s">
        <v>176</v>
      </c>
      <c r="X4" s="16" t="s">
        <v>167</v>
      </c>
      <c r="Y4" s="16" t="s">
        <v>163</v>
      </c>
      <c r="Z4" s="16" t="s">
        <v>163</v>
      </c>
      <c r="AA4" s="11"/>
    </row>
    <row r="5" spans="1:27" ht="15" customHeight="1" x14ac:dyDescent="0.35">
      <c r="A5" s="18">
        <v>2</v>
      </c>
      <c r="B5" s="11" t="s">
        <v>177</v>
      </c>
      <c r="C5" s="11" t="s">
        <v>178</v>
      </c>
      <c r="D5" s="12" t="s">
        <v>162</v>
      </c>
      <c r="E5" s="12" t="s">
        <v>163</v>
      </c>
      <c r="F5" s="14" t="s">
        <v>164</v>
      </c>
      <c r="G5" s="14" t="s">
        <v>164</v>
      </c>
      <c r="H5" s="14" t="s">
        <v>164</v>
      </c>
      <c r="I5" s="14" t="s">
        <v>164</v>
      </c>
      <c r="J5" s="15" t="s">
        <v>164</v>
      </c>
      <c r="K5" s="15"/>
      <c r="L5" s="16" t="s">
        <v>163</v>
      </c>
      <c r="M5" s="16" t="s">
        <v>163</v>
      </c>
      <c r="N5" s="16" t="s">
        <v>166</v>
      </c>
      <c r="O5" s="16" t="s">
        <v>167</v>
      </c>
      <c r="P5" s="16" t="s">
        <v>167</v>
      </c>
      <c r="Q5" s="16" t="s">
        <v>167</v>
      </c>
      <c r="R5" s="17" t="s">
        <v>179</v>
      </c>
      <c r="S5" s="16" t="s">
        <v>163</v>
      </c>
      <c r="T5" s="16" t="s">
        <v>163</v>
      </c>
      <c r="U5" s="16" t="s">
        <v>163</v>
      </c>
      <c r="V5" s="11" t="s">
        <v>180</v>
      </c>
      <c r="W5" s="13" t="s">
        <v>181</v>
      </c>
      <c r="X5" s="16" t="s">
        <v>163</v>
      </c>
      <c r="Y5" s="16" t="s">
        <v>163</v>
      </c>
      <c r="Z5" s="16" t="s">
        <v>163</v>
      </c>
      <c r="AA5" s="11"/>
    </row>
    <row r="6" spans="1:27" ht="15" customHeight="1" x14ac:dyDescent="0.35">
      <c r="A6" s="18">
        <v>2</v>
      </c>
      <c r="B6" s="11" t="s">
        <v>182</v>
      </c>
      <c r="C6" s="11" t="s">
        <v>183</v>
      </c>
      <c r="D6" s="12" t="s">
        <v>162</v>
      </c>
      <c r="E6" s="12" t="s">
        <v>163</v>
      </c>
      <c r="F6" s="14" t="s">
        <v>164</v>
      </c>
      <c r="G6" s="14" t="s">
        <v>164</v>
      </c>
      <c r="H6" s="14" t="s">
        <v>164</v>
      </c>
      <c r="I6" s="14" t="s">
        <v>164</v>
      </c>
      <c r="J6" s="15" t="s">
        <v>164</v>
      </c>
      <c r="K6" s="15"/>
      <c r="L6" s="16" t="s">
        <v>163</v>
      </c>
      <c r="M6" s="16" t="s">
        <v>163</v>
      </c>
      <c r="N6" s="16" t="s">
        <v>166</v>
      </c>
      <c r="O6" s="16" t="s">
        <v>167</v>
      </c>
      <c r="P6" s="16" t="s">
        <v>167</v>
      </c>
      <c r="Q6" s="16" t="s">
        <v>167</v>
      </c>
      <c r="R6" s="17" t="s">
        <v>164</v>
      </c>
      <c r="S6" s="16" t="s">
        <v>163</v>
      </c>
      <c r="T6" s="16" t="s">
        <v>163</v>
      </c>
      <c r="U6" s="16" t="s">
        <v>163</v>
      </c>
      <c r="V6" s="11" t="s">
        <v>184</v>
      </c>
      <c r="W6" s="13" t="s">
        <v>185</v>
      </c>
      <c r="X6" s="16" t="s">
        <v>163</v>
      </c>
      <c r="Y6" s="16" t="s">
        <v>163</v>
      </c>
      <c r="Z6" s="16" t="s">
        <v>163</v>
      </c>
      <c r="AA6" s="11"/>
    </row>
    <row r="7" spans="1:27" ht="15" customHeight="1" x14ac:dyDescent="0.35">
      <c r="A7" s="18">
        <v>2</v>
      </c>
      <c r="B7" s="11" t="s">
        <v>186</v>
      </c>
      <c r="C7" s="11" t="s">
        <v>187</v>
      </c>
      <c r="D7" s="12" t="s">
        <v>162</v>
      </c>
      <c r="E7" s="12" t="s">
        <v>163</v>
      </c>
      <c r="F7" s="14" t="s">
        <v>164</v>
      </c>
      <c r="G7" s="14" t="s">
        <v>164</v>
      </c>
      <c r="H7" s="14" t="s">
        <v>164</v>
      </c>
      <c r="I7" s="14" t="s">
        <v>164</v>
      </c>
      <c r="J7" s="15" t="s">
        <v>164</v>
      </c>
      <c r="K7" s="15"/>
      <c r="L7" s="16" t="s">
        <v>163</v>
      </c>
      <c r="M7" s="16" t="s">
        <v>163</v>
      </c>
      <c r="N7" s="16" t="s">
        <v>166</v>
      </c>
      <c r="O7" s="16" t="s">
        <v>167</v>
      </c>
      <c r="P7" s="16" t="s">
        <v>167</v>
      </c>
      <c r="Q7" s="16" t="s">
        <v>167</v>
      </c>
      <c r="R7" s="17" t="s">
        <v>167</v>
      </c>
      <c r="S7" s="16" t="s">
        <v>163</v>
      </c>
      <c r="T7" s="16" t="s">
        <v>163</v>
      </c>
      <c r="U7" s="16" t="s">
        <v>163</v>
      </c>
      <c r="V7" s="11" t="s">
        <v>188</v>
      </c>
      <c r="W7" s="13" t="s">
        <v>189</v>
      </c>
      <c r="X7" s="16" t="s">
        <v>163</v>
      </c>
      <c r="Y7" s="16" t="s">
        <v>163</v>
      </c>
      <c r="Z7" s="16" t="s">
        <v>163</v>
      </c>
      <c r="AA7" s="11" t="s">
        <v>190</v>
      </c>
    </row>
    <row r="8" spans="1:27" ht="15" customHeight="1" x14ac:dyDescent="0.35">
      <c r="A8" s="18">
        <v>10</v>
      </c>
      <c r="B8" s="11" t="s">
        <v>191</v>
      </c>
      <c r="C8" s="11" t="s">
        <v>192</v>
      </c>
      <c r="D8" s="12" t="s">
        <v>162</v>
      </c>
      <c r="E8" s="12" t="s">
        <v>163</v>
      </c>
      <c r="F8" s="14" t="s">
        <v>164</v>
      </c>
      <c r="G8" s="14" t="s">
        <v>164</v>
      </c>
      <c r="H8" s="14" t="s">
        <v>164</v>
      </c>
      <c r="I8" s="14" t="s">
        <v>164</v>
      </c>
      <c r="J8" s="15" t="s">
        <v>164</v>
      </c>
      <c r="K8" s="15"/>
      <c r="L8" s="16" t="s">
        <v>163</v>
      </c>
      <c r="M8" s="16" t="s">
        <v>163</v>
      </c>
      <c r="N8" s="16" t="s">
        <v>166</v>
      </c>
      <c r="O8" s="16" t="s">
        <v>167</v>
      </c>
      <c r="P8" s="16" t="s">
        <v>167</v>
      </c>
      <c r="Q8" s="16" t="s">
        <v>167</v>
      </c>
      <c r="R8" s="17" t="s">
        <v>167</v>
      </c>
      <c r="S8" s="16" t="s">
        <v>163</v>
      </c>
      <c r="T8" s="16" t="s">
        <v>163</v>
      </c>
      <c r="U8" s="16" t="s">
        <v>163</v>
      </c>
      <c r="V8" s="11" t="s">
        <v>193</v>
      </c>
      <c r="W8" s="13" t="s">
        <v>194</v>
      </c>
      <c r="X8" s="16" t="s">
        <v>163</v>
      </c>
      <c r="Y8" s="16" t="s">
        <v>163</v>
      </c>
      <c r="Z8" s="16" t="s">
        <v>163</v>
      </c>
      <c r="AA8" s="11" t="s">
        <v>195</v>
      </c>
    </row>
    <row r="9" spans="1:27" ht="15" customHeight="1" x14ac:dyDescent="0.35">
      <c r="A9" s="18">
        <v>11</v>
      </c>
      <c r="B9" s="11" t="s">
        <v>196</v>
      </c>
      <c r="C9" s="11" t="s">
        <v>197</v>
      </c>
      <c r="D9" s="12" t="s">
        <v>198</v>
      </c>
      <c r="E9" s="12" t="s">
        <v>163</v>
      </c>
      <c r="F9" s="14" t="s">
        <v>164</v>
      </c>
      <c r="G9" s="14" t="s">
        <v>164</v>
      </c>
      <c r="H9" s="14" t="s">
        <v>164</v>
      </c>
      <c r="I9" s="14" t="s">
        <v>164</v>
      </c>
      <c r="J9" s="15" t="s">
        <v>164</v>
      </c>
      <c r="K9" s="15"/>
      <c r="L9" s="16" t="s">
        <v>163</v>
      </c>
      <c r="M9" s="16" t="s">
        <v>163</v>
      </c>
      <c r="N9" s="16" t="s">
        <v>166</v>
      </c>
      <c r="O9" s="16" t="s">
        <v>167</v>
      </c>
      <c r="P9" s="16" t="s">
        <v>165</v>
      </c>
      <c r="Q9" s="16" t="s">
        <v>166</v>
      </c>
      <c r="R9" s="17" t="s">
        <v>167</v>
      </c>
      <c r="S9" s="16" t="s">
        <v>163</v>
      </c>
      <c r="T9" s="16" t="s">
        <v>163</v>
      </c>
      <c r="U9" s="16" t="s">
        <v>163</v>
      </c>
      <c r="V9" s="11" t="s">
        <v>199</v>
      </c>
      <c r="W9" s="13" t="s">
        <v>200</v>
      </c>
      <c r="X9" s="16" t="s">
        <v>163</v>
      </c>
      <c r="Y9" s="16" t="s">
        <v>163</v>
      </c>
      <c r="Z9" s="16" t="s">
        <v>163</v>
      </c>
      <c r="AA9" s="11"/>
    </row>
    <row r="10" spans="1:27" ht="15" customHeight="1" x14ac:dyDescent="0.35">
      <c r="A10" s="18">
        <v>11</v>
      </c>
      <c r="B10" s="11" t="s">
        <v>201</v>
      </c>
      <c r="C10" s="11" t="s">
        <v>202</v>
      </c>
      <c r="D10" s="12" t="s">
        <v>162</v>
      </c>
      <c r="E10" s="12" t="s">
        <v>163</v>
      </c>
      <c r="F10" s="14" t="s">
        <v>164</v>
      </c>
      <c r="G10" s="14" t="s">
        <v>164</v>
      </c>
      <c r="H10" s="14" t="s">
        <v>164</v>
      </c>
      <c r="I10" s="14" t="s">
        <v>164</v>
      </c>
      <c r="J10" s="15" t="s">
        <v>174</v>
      </c>
      <c r="K10" s="15" t="s">
        <v>203</v>
      </c>
      <c r="L10" s="16" t="s">
        <v>163</v>
      </c>
      <c r="M10" s="16" t="s">
        <v>163</v>
      </c>
      <c r="N10" s="16" t="s">
        <v>166</v>
      </c>
      <c r="O10" s="16" t="s">
        <v>167</v>
      </c>
      <c r="P10" s="16" t="s">
        <v>167</v>
      </c>
      <c r="Q10" s="16" t="s">
        <v>167</v>
      </c>
      <c r="R10" s="17" t="s">
        <v>203</v>
      </c>
      <c r="S10" s="16" t="s">
        <v>163</v>
      </c>
      <c r="T10" s="16" t="s">
        <v>163</v>
      </c>
      <c r="U10" s="16" t="s">
        <v>163</v>
      </c>
      <c r="V10" s="11" t="s">
        <v>204</v>
      </c>
      <c r="W10" s="13" t="s">
        <v>205</v>
      </c>
      <c r="X10" s="16" t="s">
        <v>163</v>
      </c>
      <c r="Y10" s="16" t="s">
        <v>170</v>
      </c>
      <c r="Z10" s="16" t="s">
        <v>163</v>
      </c>
      <c r="AA10" s="11"/>
    </row>
    <row r="11" spans="1:27" ht="15" customHeight="1" x14ac:dyDescent="0.35">
      <c r="A11" s="18">
        <v>11</v>
      </c>
      <c r="B11" s="11" t="s">
        <v>186</v>
      </c>
      <c r="C11" s="11" t="s">
        <v>206</v>
      </c>
      <c r="D11" s="12" t="s">
        <v>162</v>
      </c>
      <c r="E11" s="12" t="s">
        <v>163</v>
      </c>
      <c r="F11" s="14" t="s">
        <v>174</v>
      </c>
      <c r="G11" s="14" t="s">
        <v>164</v>
      </c>
      <c r="H11" s="14" t="s">
        <v>164</v>
      </c>
      <c r="I11" s="14" t="s">
        <v>164</v>
      </c>
      <c r="J11" s="15" t="s">
        <v>164</v>
      </c>
      <c r="K11" s="15"/>
      <c r="L11" s="16" t="s">
        <v>163</v>
      </c>
      <c r="M11" s="16" t="s">
        <v>163</v>
      </c>
      <c r="N11" s="16" t="s">
        <v>166</v>
      </c>
      <c r="O11" s="16" t="s">
        <v>167</v>
      </c>
      <c r="P11" s="16" t="s">
        <v>167</v>
      </c>
      <c r="Q11" s="16" t="s">
        <v>167</v>
      </c>
      <c r="R11" s="17" t="s">
        <v>207</v>
      </c>
      <c r="S11" s="16" t="s">
        <v>163</v>
      </c>
      <c r="T11" s="16" t="s">
        <v>163</v>
      </c>
      <c r="U11" s="16" t="s">
        <v>163</v>
      </c>
      <c r="V11" s="11" t="s">
        <v>208</v>
      </c>
      <c r="W11" s="13" t="s">
        <v>209</v>
      </c>
      <c r="X11" s="16" t="s">
        <v>170</v>
      </c>
      <c r="Y11" s="16" t="s">
        <v>167</v>
      </c>
      <c r="Z11" s="19" t="s">
        <v>170</v>
      </c>
      <c r="AA11" s="11"/>
    </row>
    <row r="12" spans="1:27" ht="15" customHeight="1" x14ac:dyDescent="0.35">
      <c r="A12" s="18">
        <v>14</v>
      </c>
      <c r="B12" s="11" t="s">
        <v>160</v>
      </c>
      <c r="C12" s="11" t="s">
        <v>210</v>
      </c>
      <c r="D12" s="12" t="s">
        <v>162</v>
      </c>
      <c r="E12" s="12" t="s">
        <v>163</v>
      </c>
      <c r="F12" s="14" t="s">
        <v>164</v>
      </c>
      <c r="G12" s="14" t="s">
        <v>164</v>
      </c>
      <c r="H12" s="14" t="s">
        <v>164</v>
      </c>
      <c r="I12" s="14" t="s">
        <v>164</v>
      </c>
      <c r="J12" s="15" t="s">
        <v>164</v>
      </c>
      <c r="K12" s="15"/>
      <c r="L12" s="16" t="s">
        <v>166</v>
      </c>
      <c r="M12" s="16" t="s">
        <v>166</v>
      </c>
      <c r="N12" s="16" t="s">
        <v>166</v>
      </c>
      <c r="O12" s="16" t="s">
        <v>166</v>
      </c>
      <c r="P12" s="16" t="s">
        <v>166</v>
      </c>
      <c r="Q12" s="16" t="s">
        <v>166</v>
      </c>
      <c r="R12" s="17" t="s">
        <v>164</v>
      </c>
      <c r="S12" s="16" t="s">
        <v>166</v>
      </c>
      <c r="T12" s="16" t="s">
        <v>166</v>
      </c>
      <c r="U12" s="16" t="s">
        <v>166</v>
      </c>
      <c r="V12" s="11" t="s">
        <v>166</v>
      </c>
      <c r="W12" s="13" t="s">
        <v>166</v>
      </c>
      <c r="X12" s="16" t="s">
        <v>166</v>
      </c>
      <c r="Y12" s="16" t="s">
        <v>166</v>
      </c>
      <c r="Z12" s="19" t="s">
        <v>166</v>
      </c>
      <c r="AA12" s="11"/>
    </row>
    <row r="13" spans="1:27" ht="15" customHeight="1" x14ac:dyDescent="0.35">
      <c r="A13" s="18">
        <v>15</v>
      </c>
      <c r="B13" s="11" t="s">
        <v>211</v>
      </c>
      <c r="C13" s="11" t="s">
        <v>212</v>
      </c>
      <c r="D13" s="12" t="s">
        <v>162</v>
      </c>
      <c r="E13" s="12" t="s">
        <v>170</v>
      </c>
      <c r="F13" s="14" t="s">
        <v>174</v>
      </c>
      <c r="G13" s="14" t="s">
        <v>174</v>
      </c>
      <c r="H13" s="14" t="s">
        <v>164</v>
      </c>
      <c r="I13" s="14" t="s">
        <v>164</v>
      </c>
      <c r="J13" s="15" t="s">
        <v>164</v>
      </c>
      <c r="K13" s="15"/>
      <c r="L13" s="16" t="s">
        <v>163</v>
      </c>
      <c r="M13" s="16" t="s">
        <v>163</v>
      </c>
      <c r="N13" s="16" t="s">
        <v>166</v>
      </c>
      <c r="O13" s="16" t="s">
        <v>167</v>
      </c>
      <c r="P13" s="16" t="s">
        <v>167</v>
      </c>
      <c r="Q13" s="16" t="s">
        <v>167</v>
      </c>
      <c r="R13" s="17" t="s">
        <v>167</v>
      </c>
      <c r="S13" s="16" t="s">
        <v>163</v>
      </c>
      <c r="T13" s="16" t="s">
        <v>165</v>
      </c>
      <c r="U13" s="16" t="s">
        <v>170</v>
      </c>
      <c r="V13" s="11" t="s">
        <v>213</v>
      </c>
      <c r="W13" s="13" t="s">
        <v>214</v>
      </c>
      <c r="X13" s="16" t="s">
        <v>167</v>
      </c>
      <c r="Y13" s="16" t="s">
        <v>163</v>
      </c>
      <c r="Z13" s="16" t="s">
        <v>167</v>
      </c>
      <c r="AA13" s="11"/>
    </row>
    <row r="14" spans="1:27" ht="15" customHeight="1" x14ac:dyDescent="0.35">
      <c r="A14" s="18">
        <v>16</v>
      </c>
      <c r="B14" s="11" t="s">
        <v>160</v>
      </c>
      <c r="C14" s="11"/>
      <c r="D14" s="12" t="s">
        <v>215</v>
      </c>
      <c r="E14" s="12" t="s">
        <v>163</v>
      </c>
      <c r="F14" s="14" t="s">
        <v>164</v>
      </c>
      <c r="G14" s="14" t="s">
        <v>164</v>
      </c>
      <c r="H14" s="14" t="s">
        <v>164</v>
      </c>
      <c r="I14" s="14" t="s">
        <v>164</v>
      </c>
      <c r="J14" s="15" t="s">
        <v>174</v>
      </c>
      <c r="K14" s="15" t="s">
        <v>216</v>
      </c>
      <c r="L14" s="16" t="s">
        <v>166</v>
      </c>
      <c r="M14" s="16" t="s">
        <v>166</v>
      </c>
      <c r="N14" s="16" t="s">
        <v>166</v>
      </c>
      <c r="O14" s="16" t="s">
        <v>166</v>
      </c>
      <c r="P14" s="16" t="s">
        <v>166</v>
      </c>
      <c r="Q14" s="16" t="s">
        <v>166</v>
      </c>
      <c r="R14" s="17" t="s">
        <v>164</v>
      </c>
      <c r="S14" s="16" t="s">
        <v>166</v>
      </c>
      <c r="T14" s="16" t="s">
        <v>166</v>
      </c>
      <c r="U14" s="19" t="s">
        <v>166</v>
      </c>
      <c r="V14" s="13"/>
      <c r="W14" s="13"/>
      <c r="X14" s="16" t="s">
        <v>166</v>
      </c>
      <c r="Y14" s="16" t="s">
        <v>166</v>
      </c>
      <c r="Z14" s="19" t="s">
        <v>166</v>
      </c>
      <c r="AA14" s="11"/>
    </row>
    <row r="15" spans="1:27" ht="15" customHeight="1" x14ac:dyDescent="0.35">
      <c r="A15" s="18">
        <v>16</v>
      </c>
      <c r="B15" s="11" t="s">
        <v>171</v>
      </c>
      <c r="C15" s="11" t="s">
        <v>217</v>
      </c>
      <c r="D15" s="12" t="s">
        <v>198</v>
      </c>
      <c r="E15" s="12" t="s">
        <v>167</v>
      </c>
      <c r="F15" s="14" t="s">
        <v>164</v>
      </c>
      <c r="G15" s="14" t="s">
        <v>174</v>
      </c>
      <c r="H15" s="14" t="s">
        <v>164</v>
      </c>
      <c r="I15" s="14" t="s">
        <v>164</v>
      </c>
      <c r="J15" s="15" t="s">
        <v>164</v>
      </c>
      <c r="K15" s="15"/>
      <c r="L15" s="16" t="s">
        <v>163</v>
      </c>
      <c r="M15" s="16" t="s">
        <v>163</v>
      </c>
      <c r="N15" s="16" t="s">
        <v>166</v>
      </c>
      <c r="O15" s="16" t="s">
        <v>163</v>
      </c>
      <c r="P15" s="16" t="s">
        <v>163</v>
      </c>
      <c r="Q15" s="16" t="s">
        <v>163</v>
      </c>
      <c r="R15" s="17" t="s">
        <v>163</v>
      </c>
      <c r="S15" s="16" t="s">
        <v>163</v>
      </c>
      <c r="T15" s="16" t="s">
        <v>163</v>
      </c>
      <c r="U15" s="16" t="s">
        <v>163</v>
      </c>
      <c r="V15" s="20" t="s">
        <v>218</v>
      </c>
      <c r="W15" s="13"/>
      <c r="X15" s="16" t="s">
        <v>163</v>
      </c>
      <c r="Y15" s="16" t="s">
        <v>163</v>
      </c>
      <c r="Z15" s="16" t="s">
        <v>167</v>
      </c>
      <c r="AA15" s="11"/>
    </row>
    <row r="16" spans="1:27" ht="15" customHeight="1" x14ac:dyDescent="0.35">
      <c r="A16" s="18">
        <v>20</v>
      </c>
      <c r="B16" s="11" t="s">
        <v>211</v>
      </c>
      <c r="C16" s="11" t="s">
        <v>219</v>
      </c>
      <c r="D16" s="12" t="s">
        <v>215</v>
      </c>
      <c r="E16" s="12" t="s">
        <v>167</v>
      </c>
      <c r="F16" s="14" t="s">
        <v>164</v>
      </c>
      <c r="G16" s="14" t="s">
        <v>164</v>
      </c>
      <c r="H16" s="14" t="s">
        <v>164</v>
      </c>
      <c r="I16" s="14" t="s">
        <v>164</v>
      </c>
      <c r="J16" s="15" t="s">
        <v>174</v>
      </c>
      <c r="K16" s="15" t="s">
        <v>220</v>
      </c>
      <c r="L16" s="16" t="s">
        <v>166</v>
      </c>
      <c r="M16" s="16" t="s">
        <v>166</v>
      </c>
      <c r="N16" s="16" t="s">
        <v>166</v>
      </c>
      <c r="O16" s="16" t="s">
        <v>166</v>
      </c>
      <c r="P16" s="16" t="s">
        <v>166</v>
      </c>
      <c r="Q16" s="16" t="s">
        <v>166</v>
      </c>
      <c r="R16" s="17" t="s">
        <v>179</v>
      </c>
      <c r="S16" s="16" t="s">
        <v>166</v>
      </c>
      <c r="T16" s="16" t="s">
        <v>166</v>
      </c>
      <c r="U16" s="16" t="s">
        <v>166</v>
      </c>
      <c r="V16" s="11" t="s">
        <v>166</v>
      </c>
      <c r="W16" s="13" t="s">
        <v>166</v>
      </c>
      <c r="X16" s="16" t="s">
        <v>166</v>
      </c>
      <c r="Y16" s="16" t="s">
        <v>166</v>
      </c>
      <c r="Z16" s="19" t="s">
        <v>166</v>
      </c>
      <c r="AA16" s="11"/>
    </row>
    <row r="17" spans="1:27" ht="15" customHeight="1" x14ac:dyDescent="0.35">
      <c r="A17" s="18">
        <v>24</v>
      </c>
      <c r="B17" s="11" t="s">
        <v>196</v>
      </c>
      <c r="C17" s="11" t="s">
        <v>221</v>
      </c>
      <c r="D17" s="12" t="s">
        <v>162</v>
      </c>
      <c r="E17" s="12" t="s">
        <v>163</v>
      </c>
      <c r="F17" s="14" t="s">
        <v>164</v>
      </c>
      <c r="G17" s="14" t="s">
        <v>164</v>
      </c>
      <c r="H17" s="14" t="s">
        <v>164</v>
      </c>
      <c r="I17" s="14" t="s">
        <v>164</v>
      </c>
      <c r="J17" s="15" t="s">
        <v>164</v>
      </c>
      <c r="K17" s="15"/>
      <c r="L17" s="16" t="s">
        <v>163</v>
      </c>
      <c r="M17" s="16" t="s">
        <v>163</v>
      </c>
      <c r="N17" s="16" t="s">
        <v>166</v>
      </c>
      <c r="O17" s="16" t="s">
        <v>167</v>
      </c>
      <c r="P17" s="16" t="s">
        <v>167</v>
      </c>
      <c r="Q17" s="16" t="s">
        <v>167</v>
      </c>
      <c r="R17" s="17" t="s">
        <v>167</v>
      </c>
      <c r="S17" s="16" t="s">
        <v>163</v>
      </c>
      <c r="T17" s="16" t="s">
        <v>163</v>
      </c>
      <c r="U17" s="16" t="s">
        <v>163</v>
      </c>
      <c r="V17" s="11" t="s">
        <v>222</v>
      </c>
      <c r="W17" s="13" t="s">
        <v>223</v>
      </c>
      <c r="X17" s="16" t="s">
        <v>167</v>
      </c>
      <c r="Y17" s="16" t="s">
        <v>163</v>
      </c>
      <c r="Z17" s="16" t="s">
        <v>163</v>
      </c>
      <c r="AA17" s="11"/>
    </row>
    <row r="18" spans="1:27" ht="15" customHeight="1" x14ac:dyDescent="0.35">
      <c r="A18" s="18">
        <v>25</v>
      </c>
      <c r="B18" s="11" t="s">
        <v>191</v>
      </c>
      <c r="C18" s="11" t="s">
        <v>224</v>
      </c>
      <c r="D18" s="12" t="s">
        <v>162</v>
      </c>
      <c r="E18" s="12" t="s">
        <v>163</v>
      </c>
      <c r="F18" s="14" t="s">
        <v>164</v>
      </c>
      <c r="G18" s="14" t="s">
        <v>164</v>
      </c>
      <c r="H18" s="14" t="s">
        <v>164</v>
      </c>
      <c r="I18" s="14" t="s">
        <v>164</v>
      </c>
      <c r="J18" s="15" t="s">
        <v>164</v>
      </c>
      <c r="K18" s="15"/>
      <c r="L18" s="16" t="s">
        <v>163</v>
      </c>
      <c r="M18" s="16" t="s">
        <v>167</v>
      </c>
      <c r="N18" s="16" t="s">
        <v>167</v>
      </c>
      <c r="O18" s="16" t="s">
        <v>167</v>
      </c>
      <c r="P18" s="16" t="s">
        <v>167</v>
      </c>
      <c r="Q18" s="16" t="s">
        <v>167</v>
      </c>
      <c r="R18" s="17" t="s">
        <v>225</v>
      </c>
      <c r="S18" s="16" t="s">
        <v>163</v>
      </c>
      <c r="T18" s="16" t="s">
        <v>163</v>
      </c>
      <c r="U18" s="16" t="s">
        <v>163</v>
      </c>
      <c r="V18" s="11" t="s">
        <v>226</v>
      </c>
      <c r="W18" s="13" t="s">
        <v>227</v>
      </c>
      <c r="X18" s="16" t="s">
        <v>167</v>
      </c>
      <c r="Y18" s="16" t="s">
        <v>167</v>
      </c>
      <c r="Z18" s="16" t="s">
        <v>167</v>
      </c>
      <c r="AA18" s="11" t="s">
        <v>228</v>
      </c>
    </row>
    <row r="19" spans="1:27" ht="15" customHeight="1" x14ac:dyDescent="0.35">
      <c r="A19" s="18">
        <v>26</v>
      </c>
      <c r="B19" s="11" t="s">
        <v>211</v>
      </c>
      <c r="C19" s="11"/>
      <c r="D19" s="12" t="s">
        <v>215</v>
      </c>
      <c r="E19" s="12" t="s">
        <v>165</v>
      </c>
      <c r="F19" s="14" t="s">
        <v>164</v>
      </c>
      <c r="G19" s="14" t="s">
        <v>174</v>
      </c>
      <c r="H19" s="14" t="s">
        <v>164</v>
      </c>
      <c r="I19" s="14" t="s">
        <v>164</v>
      </c>
      <c r="J19" s="15" t="s">
        <v>164</v>
      </c>
      <c r="K19" s="15"/>
      <c r="L19" s="16" t="s">
        <v>167</v>
      </c>
      <c r="M19" s="16" t="s">
        <v>167</v>
      </c>
      <c r="N19" s="16" t="s">
        <v>166</v>
      </c>
      <c r="O19" s="16" t="s">
        <v>165</v>
      </c>
      <c r="P19" s="16" t="s">
        <v>170</v>
      </c>
      <c r="Q19" s="16" t="s">
        <v>167</v>
      </c>
      <c r="R19" s="17" t="s">
        <v>167</v>
      </c>
      <c r="S19" s="16" t="s">
        <v>166</v>
      </c>
      <c r="T19" s="16" t="s">
        <v>166</v>
      </c>
      <c r="U19" s="16" t="s">
        <v>166</v>
      </c>
      <c r="V19" s="11" t="s">
        <v>229</v>
      </c>
      <c r="W19" s="13" t="s">
        <v>230</v>
      </c>
      <c r="X19" s="16" t="s">
        <v>167</v>
      </c>
      <c r="Y19" s="16" t="s">
        <v>166</v>
      </c>
      <c r="Z19" s="16" t="s">
        <v>166</v>
      </c>
      <c r="AA19" s="11" t="s">
        <v>231</v>
      </c>
    </row>
    <row r="20" spans="1:27" ht="15" customHeight="1" x14ac:dyDescent="0.35">
      <c r="A20" s="18">
        <v>29</v>
      </c>
      <c r="B20" s="11" t="s">
        <v>196</v>
      </c>
      <c r="C20" s="11" t="s">
        <v>232</v>
      </c>
      <c r="D20" s="12" t="s">
        <v>162</v>
      </c>
      <c r="E20" s="12" t="s">
        <v>163</v>
      </c>
      <c r="F20" s="14" t="s">
        <v>164</v>
      </c>
      <c r="G20" s="14" t="s">
        <v>164</v>
      </c>
      <c r="H20" s="14" t="s">
        <v>164</v>
      </c>
      <c r="I20" s="14" t="s">
        <v>164</v>
      </c>
      <c r="J20" s="15" t="s">
        <v>164</v>
      </c>
      <c r="K20" s="15"/>
      <c r="L20" s="16" t="s">
        <v>163</v>
      </c>
      <c r="M20" s="16" t="s">
        <v>163</v>
      </c>
      <c r="N20" s="16" t="s">
        <v>166</v>
      </c>
      <c r="O20" s="16" t="s">
        <v>167</v>
      </c>
      <c r="P20" s="16" t="s">
        <v>167</v>
      </c>
      <c r="Q20" s="16" t="s">
        <v>167</v>
      </c>
      <c r="R20" s="17" t="s">
        <v>164</v>
      </c>
      <c r="S20" s="16" t="s">
        <v>163</v>
      </c>
      <c r="T20" s="16" t="s">
        <v>163</v>
      </c>
      <c r="U20" s="16" t="s">
        <v>163</v>
      </c>
      <c r="V20" s="11" t="s">
        <v>233</v>
      </c>
      <c r="W20" s="13" t="s">
        <v>234</v>
      </c>
      <c r="X20" s="16" t="s">
        <v>163</v>
      </c>
      <c r="Y20" s="16" t="s">
        <v>163</v>
      </c>
      <c r="Z20" s="16" t="s">
        <v>163</v>
      </c>
      <c r="AA20" s="11" t="s">
        <v>235</v>
      </c>
    </row>
    <row r="21" spans="1:27" ht="15" customHeight="1" x14ac:dyDescent="0.35">
      <c r="A21" s="18">
        <v>30</v>
      </c>
      <c r="B21" s="11" t="s">
        <v>211</v>
      </c>
      <c r="C21" s="11" t="s">
        <v>236</v>
      </c>
      <c r="D21" s="12" t="s">
        <v>162</v>
      </c>
      <c r="E21" s="12" t="s">
        <v>163</v>
      </c>
      <c r="F21" s="14" t="s">
        <v>164</v>
      </c>
      <c r="G21" s="14" t="s">
        <v>174</v>
      </c>
      <c r="H21" s="14" t="s">
        <v>164</v>
      </c>
      <c r="I21" s="14" t="s">
        <v>164</v>
      </c>
      <c r="J21" s="15" t="s">
        <v>174</v>
      </c>
      <c r="K21" s="15" t="s">
        <v>237</v>
      </c>
      <c r="L21" s="16" t="s">
        <v>163</v>
      </c>
      <c r="M21" s="16" t="s">
        <v>163</v>
      </c>
      <c r="N21" s="16" t="s">
        <v>166</v>
      </c>
      <c r="O21" s="16" t="s">
        <v>167</v>
      </c>
      <c r="P21" s="16" t="s">
        <v>167</v>
      </c>
      <c r="Q21" s="16" t="s">
        <v>167</v>
      </c>
      <c r="R21" s="17" t="s">
        <v>167</v>
      </c>
      <c r="S21" s="16" t="s">
        <v>163</v>
      </c>
      <c r="T21" s="16" t="s">
        <v>170</v>
      </c>
      <c r="U21" s="16" t="s">
        <v>170</v>
      </c>
      <c r="V21" s="11" t="s">
        <v>238</v>
      </c>
      <c r="W21" s="13" t="s">
        <v>239</v>
      </c>
      <c r="X21" s="16" t="s">
        <v>170</v>
      </c>
      <c r="Y21" s="16" t="s">
        <v>170</v>
      </c>
      <c r="Z21" s="19" t="s">
        <v>170</v>
      </c>
      <c r="AA21" s="11"/>
    </row>
    <row r="22" spans="1:27" ht="15" customHeight="1" x14ac:dyDescent="0.35">
      <c r="A22" s="18">
        <v>30</v>
      </c>
      <c r="B22" s="11" t="s">
        <v>160</v>
      </c>
      <c r="C22" s="11" t="s">
        <v>240</v>
      </c>
      <c r="D22" s="12" t="s">
        <v>173</v>
      </c>
      <c r="E22" s="12" t="s">
        <v>163</v>
      </c>
      <c r="F22" s="14" t="s">
        <v>164</v>
      </c>
      <c r="G22" s="14" t="s">
        <v>174</v>
      </c>
      <c r="H22" s="14" t="s">
        <v>164</v>
      </c>
      <c r="I22" s="14" t="s">
        <v>164</v>
      </c>
      <c r="J22" s="15" t="s">
        <v>164</v>
      </c>
      <c r="K22" s="15"/>
      <c r="L22" s="16" t="s">
        <v>170</v>
      </c>
      <c r="M22" s="16" t="s">
        <v>165</v>
      </c>
      <c r="N22" s="16" t="s">
        <v>166</v>
      </c>
      <c r="O22" s="16" t="s">
        <v>167</v>
      </c>
      <c r="P22" s="16" t="s">
        <v>170</v>
      </c>
      <c r="Q22" s="16" t="s">
        <v>170</v>
      </c>
      <c r="R22" s="17" t="s">
        <v>164</v>
      </c>
      <c r="S22" s="16" t="s">
        <v>170</v>
      </c>
      <c r="T22" s="16" t="s">
        <v>165</v>
      </c>
      <c r="U22" s="16" t="s">
        <v>165</v>
      </c>
      <c r="V22" s="11" t="s">
        <v>241</v>
      </c>
      <c r="W22" s="13" t="s">
        <v>242</v>
      </c>
      <c r="X22" s="16" t="s">
        <v>170</v>
      </c>
      <c r="Y22" s="16" t="s">
        <v>170</v>
      </c>
      <c r="Z22" s="16" t="s">
        <v>163</v>
      </c>
      <c r="AA22" s="11"/>
    </row>
    <row r="23" spans="1:27" ht="15" customHeight="1" x14ac:dyDescent="0.35">
      <c r="A23" s="18">
        <v>30</v>
      </c>
      <c r="B23" s="11" t="s">
        <v>171</v>
      </c>
      <c r="C23" s="11" t="s">
        <v>243</v>
      </c>
      <c r="D23" s="12" t="s">
        <v>173</v>
      </c>
      <c r="E23" s="12" t="s">
        <v>163</v>
      </c>
      <c r="F23" s="14" t="s">
        <v>164</v>
      </c>
      <c r="G23" s="14" t="s">
        <v>174</v>
      </c>
      <c r="H23" s="14" t="s">
        <v>164</v>
      </c>
      <c r="I23" s="14" t="s">
        <v>164</v>
      </c>
      <c r="J23" s="15" t="s">
        <v>164</v>
      </c>
      <c r="K23" s="15"/>
      <c r="L23" s="16" t="s">
        <v>165</v>
      </c>
      <c r="M23" s="16" t="s">
        <v>163</v>
      </c>
      <c r="N23" s="16" t="s">
        <v>166</v>
      </c>
      <c r="O23" s="16" t="s">
        <v>167</v>
      </c>
      <c r="P23" s="16" t="s">
        <v>167</v>
      </c>
      <c r="Q23" s="16" t="s">
        <v>167</v>
      </c>
      <c r="R23" s="17" t="s">
        <v>164</v>
      </c>
      <c r="S23" s="16" t="s">
        <v>163</v>
      </c>
      <c r="T23" s="16" t="s">
        <v>165</v>
      </c>
      <c r="U23" s="16" t="s">
        <v>163</v>
      </c>
      <c r="V23" s="11" t="s">
        <v>244</v>
      </c>
      <c r="W23" s="13" t="s">
        <v>245</v>
      </c>
      <c r="X23" s="16" t="s">
        <v>163</v>
      </c>
      <c r="Y23" s="16" t="s">
        <v>163</v>
      </c>
      <c r="Z23" s="16" t="s">
        <v>163</v>
      </c>
      <c r="AA23" s="11"/>
    </row>
    <row r="24" spans="1:27" ht="14.5" x14ac:dyDescent="0.35">
      <c r="A24" s="18">
        <v>33</v>
      </c>
      <c r="B24" s="11" t="s">
        <v>211</v>
      </c>
      <c r="C24" s="11" t="s">
        <v>246</v>
      </c>
      <c r="D24" s="12" t="s">
        <v>162</v>
      </c>
      <c r="E24" s="12" t="s">
        <v>163</v>
      </c>
      <c r="F24" s="14" t="s">
        <v>164</v>
      </c>
      <c r="G24" s="14" t="s">
        <v>164</v>
      </c>
      <c r="H24" s="14" t="s">
        <v>164</v>
      </c>
      <c r="I24" s="14" t="s">
        <v>164</v>
      </c>
      <c r="J24" s="15" t="s">
        <v>164</v>
      </c>
      <c r="K24" s="15"/>
      <c r="L24" s="16" t="s">
        <v>163</v>
      </c>
      <c r="M24" s="16" t="s">
        <v>167</v>
      </c>
      <c r="N24" s="16" t="s">
        <v>166</v>
      </c>
      <c r="O24" s="16" t="s">
        <v>167</v>
      </c>
      <c r="P24" s="16" t="s">
        <v>167</v>
      </c>
      <c r="Q24" s="16" t="s">
        <v>167</v>
      </c>
      <c r="R24" s="17" t="s">
        <v>167</v>
      </c>
      <c r="S24" s="16" t="s">
        <v>163</v>
      </c>
      <c r="T24" s="16" t="s">
        <v>167</v>
      </c>
      <c r="U24" s="16" t="s">
        <v>167</v>
      </c>
      <c r="V24" s="11" t="s">
        <v>213</v>
      </c>
      <c r="W24" s="13" t="s">
        <v>247</v>
      </c>
      <c r="X24" s="16" t="s">
        <v>163</v>
      </c>
      <c r="Y24" s="16" t="s">
        <v>167</v>
      </c>
      <c r="Z24" s="16" t="s">
        <v>167</v>
      </c>
      <c r="AA24" s="11"/>
    </row>
    <row r="25" spans="1:27" ht="14.5" x14ac:dyDescent="0.35">
      <c r="A25" s="18">
        <v>35</v>
      </c>
      <c r="B25" s="11" t="s">
        <v>248</v>
      </c>
      <c r="C25" s="11" t="s">
        <v>249</v>
      </c>
      <c r="D25" s="12" t="s">
        <v>162</v>
      </c>
      <c r="E25" s="12" t="s">
        <v>163</v>
      </c>
      <c r="F25" s="14" t="s">
        <v>164</v>
      </c>
      <c r="G25" s="14" t="s">
        <v>164</v>
      </c>
      <c r="H25" s="14" t="s">
        <v>164</v>
      </c>
      <c r="I25" s="14" t="s">
        <v>164</v>
      </c>
      <c r="J25" s="15" t="s">
        <v>164</v>
      </c>
      <c r="K25" s="15"/>
      <c r="L25" s="16" t="s">
        <v>163</v>
      </c>
      <c r="M25" s="16" t="s">
        <v>163</v>
      </c>
      <c r="N25" s="16" t="s">
        <v>166</v>
      </c>
      <c r="O25" s="16" t="s">
        <v>167</v>
      </c>
      <c r="P25" s="16" t="s">
        <v>167</v>
      </c>
      <c r="Q25" s="16" t="s">
        <v>167</v>
      </c>
      <c r="R25" s="17" t="s">
        <v>167</v>
      </c>
      <c r="S25" s="16" t="s">
        <v>163</v>
      </c>
      <c r="T25" s="16" t="s">
        <v>163</v>
      </c>
      <c r="U25" s="16" t="s">
        <v>163</v>
      </c>
      <c r="V25" s="11" t="s">
        <v>250</v>
      </c>
      <c r="W25" s="13" t="s">
        <v>251</v>
      </c>
      <c r="X25" s="16" t="s">
        <v>163</v>
      </c>
      <c r="Y25" s="16" t="s">
        <v>163</v>
      </c>
      <c r="Z25" s="16" t="s">
        <v>163</v>
      </c>
      <c r="AA25" s="11" t="s">
        <v>252</v>
      </c>
    </row>
    <row r="26" spans="1:27" ht="14.5" x14ac:dyDescent="0.35">
      <c r="A26" s="18">
        <v>35</v>
      </c>
      <c r="B26" s="11" t="s">
        <v>160</v>
      </c>
      <c r="C26" s="11" t="s">
        <v>253</v>
      </c>
      <c r="D26" s="12" t="s">
        <v>162</v>
      </c>
      <c r="E26" s="12" t="s">
        <v>163</v>
      </c>
      <c r="F26" s="14" t="s">
        <v>164</v>
      </c>
      <c r="G26" s="14" t="s">
        <v>164</v>
      </c>
      <c r="H26" s="14" t="s">
        <v>164</v>
      </c>
      <c r="I26" s="14" t="s">
        <v>164</v>
      </c>
      <c r="J26" s="15" t="s">
        <v>164</v>
      </c>
      <c r="K26" s="15"/>
      <c r="L26" s="16" t="s">
        <v>163</v>
      </c>
      <c r="M26" s="16" t="s">
        <v>163</v>
      </c>
      <c r="N26" s="16" t="s">
        <v>166</v>
      </c>
      <c r="O26" s="16" t="s">
        <v>167</v>
      </c>
      <c r="P26" s="16" t="s">
        <v>167</v>
      </c>
      <c r="Q26" s="16" t="s">
        <v>167</v>
      </c>
      <c r="R26" s="17" t="s">
        <v>164</v>
      </c>
      <c r="S26" s="16" t="s">
        <v>163</v>
      </c>
      <c r="T26" s="16" t="s">
        <v>163</v>
      </c>
      <c r="U26" s="16" t="s">
        <v>163</v>
      </c>
      <c r="V26" s="11" t="s">
        <v>254</v>
      </c>
      <c r="W26" s="13" t="s">
        <v>255</v>
      </c>
      <c r="X26" s="16" t="s">
        <v>163</v>
      </c>
      <c r="Y26" s="16" t="s">
        <v>163</v>
      </c>
      <c r="Z26" s="16" t="s">
        <v>163</v>
      </c>
      <c r="AA26" s="11"/>
    </row>
    <row r="27" spans="1:27" ht="14.5" x14ac:dyDescent="0.35">
      <c r="A27" s="18">
        <v>35</v>
      </c>
      <c r="B27" s="11" t="s">
        <v>171</v>
      </c>
      <c r="C27" s="11" t="s">
        <v>256</v>
      </c>
      <c r="D27" s="12" t="s">
        <v>162</v>
      </c>
      <c r="E27" s="12" t="s">
        <v>163</v>
      </c>
      <c r="F27" s="14" t="s">
        <v>164</v>
      </c>
      <c r="G27" s="14" t="s">
        <v>164</v>
      </c>
      <c r="H27" s="14" t="s">
        <v>164</v>
      </c>
      <c r="I27" s="14" t="s">
        <v>164</v>
      </c>
      <c r="J27" s="15" t="s">
        <v>164</v>
      </c>
      <c r="K27" s="15"/>
      <c r="L27" s="16" t="s">
        <v>163</v>
      </c>
      <c r="M27" s="16" t="s">
        <v>163</v>
      </c>
      <c r="N27" s="16" t="s">
        <v>166</v>
      </c>
      <c r="O27" s="16" t="s">
        <v>167</v>
      </c>
      <c r="P27" s="16" t="s">
        <v>167</v>
      </c>
      <c r="Q27" s="16" t="s">
        <v>167</v>
      </c>
      <c r="R27" s="21" t="s">
        <v>167</v>
      </c>
      <c r="S27" s="16" t="s">
        <v>163</v>
      </c>
      <c r="T27" s="16" t="s">
        <v>163</v>
      </c>
      <c r="U27" s="16" t="s">
        <v>163</v>
      </c>
      <c r="V27" s="11" t="s">
        <v>257</v>
      </c>
      <c r="W27" s="13" t="s">
        <v>258</v>
      </c>
      <c r="X27" s="16" t="s">
        <v>163</v>
      </c>
      <c r="Y27" s="16" t="s">
        <v>163</v>
      </c>
      <c r="Z27" s="16" t="s">
        <v>163</v>
      </c>
      <c r="AA27" s="11" t="s">
        <v>259</v>
      </c>
    </row>
    <row r="28" spans="1:27" ht="14.5" x14ac:dyDescent="0.35">
      <c r="A28" s="18">
        <v>42</v>
      </c>
      <c r="B28" s="11" t="s">
        <v>191</v>
      </c>
      <c r="C28" s="11"/>
      <c r="D28" s="12" t="s">
        <v>215</v>
      </c>
      <c r="E28" s="12" t="s">
        <v>167</v>
      </c>
      <c r="F28" s="14" t="s">
        <v>174</v>
      </c>
      <c r="G28" s="14" t="s">
        <v>164</v>
      </c>
      <c r="H28" s="14" t="s">
        <v>164</v>
      </c>
      <c r="I28" s="14" t="s">
        <v>164</v>
      </c>
      <c r="J28" s="15" t="s">
        <v>164</v>
      </c>
      <c r="K28" s="15"/>
      <c r="L28" s="16" t="s">
        <v>166</v>
      </c>
      <c r="M28" s="16" t="s">
        <v>166</v>
      </c>
      <c r="N28" s="16" t="s">
        <v>166</v>
      </c>
      <c r="O28" s="16" t="s">
        <v>167</v>
      </c>
      <c r="P28" s="16" t="s">
        <v>167</v>
      </c>
      <c r="Q28" s="16" t="s">
        <v>167</v>
      </c>
      <c r="R28" s="17" t="s">
        <v>260</v>
      </c>
      <c r="S28" s="16" t="s">
        <v>166</v>
      </c>
      <c r="T28" s="16" t="s">
        <v>166</v>
      </c>
      <c r="U28" s="19" t="s">
        <v>166</v>
      </c>
      <c r="V28" s="13"/>
      <c r="W28" s="13"/>
      <c r="X28" s="16" t="s">
        <v>170</v>
      </c>
      <c r="Y28" s="16" t="s">
        <v>170</v>
      </c>
      <c r="Z28" s="19" t="s">
        <v>170</v>
      </c>
      <c r="AA28" s="11"/>
    </row>
    <row r="29" spans="1:27" ht="14.5" x14ac:dyDescent="0.35">
      <c r="A29" s="18">
        <v>42</v>
      </c>
      <c r="B29" s="11" t="s">
        <v>160</v>
      </c>
      <c r="C29" s="11" t="s">
        <v>261</v>
      </c>
      <c r="D29" s="12" t="s">
        <v>198</v>
      </c>
      <c r="E29" s="12" t="s">
        <v>170</v>
      </c>
      <c r="F29" s="14" t="s">
        <v>164</v>
      </c>
      <c r="G29" s="14" t="s">
        <v>174</v>
      </c>
      <c r="H29" s="14" t="s">
        <v>164</v>
      </c>
      <c r="I29" s="14" t="s">
        <v>164</v>
      </c>
      <c r="J29" s="15" t="s">
        <v>164</v>
      </c>
      <c r="K29" s="15"/>
      <c r="L29" s="16" t="s">
        <v>166</v>
      </c>
      <c r="M29" s="16" t="s">
        <v>166</v>
      </c>
      <c r="N29" s="16" t="s">
        <v>166</v>
      </c>
      <c r="O29" s="16" t="s">
        <v>166</v>
      </c>
      <c r="P29" s="16" t="s">
        <v>166</v>
      </c>
      <c r="Q29" s="16" t="s">
        <v>166</v>
      </c>
      <c r="R29" s="17" t="s">
        <v>179</v>
      </c>
      <c r="S29" s="16" t="s">
        <v>166</v>
      </c>
      <c r="T29" s="16" t="s">
        <v>166</v>
      </c>
      <c r="U29" s="19" t="s">
        <v>166</v>
      </c>
      <c r="V29" s="13"/>
      <c r="W29" s="13"/>
      <c r="X29" s="16" t="s">
        <v>166</v>
      </c>
      <c r="Y29" s="16" t="s">
        <v>166</v>
      </c>
      <c r="Z29" s="19" t="s">
        <v>166</v>
      </c>
      <c r="AA29" s="11"/>
    </row>
    <row r="30" spans="1:27" ht="14.5" x14ac:dyDescent="0.35">
      <c r="A30" s="18">
        <v>44</v>
      </c>
      <c r="B30" s="11" t="s">
        <v>196</v>
      </c>
      <c r="C30" s="11" t="s">
        <v>262</v>
      </c>
      <c r="D30" s="12" t="s">
        <v>162</v>
      </c>
      <c r="E30" s="12" t="s">
        <v>163</v>
      </c>
      <c r="F30" s="14" t="s">
        <v>164</v>
      </c>
      <c r="G30" s="14" t="s">
        <v>164</v>
      </c>
      <c r="H30" s="14" t="s">
        <v>164</v>
      </c>
      <c r="I30" s="14" t="s">
        <v>164</v>
      </c>
      <c r="J30" s="15" t="s">
        <v>174</v>
      </c>
      <c r="K30" s="15" t="s">
        <v>263</v>
      </c>
      <c r="L30" s="16" t="s">
        <v>163</v>
      </c>
      <c r="M30" s="16" t="s">
        <v>163</v>
      </c>
      <c r="N30" s="16" t="s">
        <v>166</v>
      </c>
      <c r="O30" s="16" t="s">
        <v>167</v>
      </c>
      <c r="P30" s="16" t="s">
        <v>167</v>
      </c>
      <c r="Q30" s="16" t="s">
        <v>167</v>
      </c>
      <c r="R30" s="17" t="s">
        <v>167</v>
      </c>
      <c r="S30" s="16" t="s">
        <v>163</v>
      </c>
      <c r="T30" s="16" t="s">
        <v>163</v>
      </c>
      <c r="U30" s="16" t="s">
        <v>163</v>
      </c>
      <c r="V30" s="11" t="s">
        <v>264</v>
      </c>
      <c r="W30" s="13" t="s">
        <v>264</v>
      </c>
      <c r="X30" s="16" t="s">
        <v>167</v>
      </c>
      <c r="Y30" s="16" t="s">
        <v>163</v>
      </c>
      <c r="Z30" s="16" t="s">
        <v>163</v>
      </c>
      <c r="AA30" s="11" t="s">
        <v>265</v>
      </c>
    </row>
    <row r="31" spans="1:27" ht="14.5" x14ac:dyDescent="0.35">
      <c r="A31" s="18">
        <v>44</v>
      </c>
      <c r="B31" s="11" t="s">
        <v>201</v>
      </c>
      <c r="C31" s="11" t="s">
        <v>246</v>
      </c>
      <c r="D31" s="12" t="s">
        <v>162</v>
      </c>
      <c r="E31" s="12" t="s">
        <v>163</v>
      </c>
      <c r="F31" s="14" t="s">
        <v>164</v>
      </c>
      <c r="G31" s="14" t="s">
        <v>164</v>
      </c>
      <c r="H31" s="14" t="s">
        <v>164</v>
      </c>
      <c r="I31" s="14" t="s">
        <v>164</v>
      </c>
      <c r="J31" s="15" t="s">
        <v>164</v>
      </c>
      <c r="K31" s="15"/>
      <c r="L31" s="16" t="s">
        <v>163</v>
      </c>
      <c r="M31" s="16" t="s">
        <v>163</v>
      </c>
      <c r="N31" s="16" t="s">
        <v>166</v>
      </c>
      <c r="O31" s="16" t="s">
        <v>167</v>
      </c>
      <c r="P31" s="16" t="s">
        <v>167</v>
      </c>
      <c r="Q31" s="16" t="s">
        <v>167</v>
      </c>
      <c r="R31" s="17" t="s">
        <v>167</v>
      </c>
      <c r="S31" s="16" t="s">
        <v>163</v>
      </c>
      <c r="T31" s="16" t="s">
        <v>163</v>
      </c>
      <c r="U31" s="16" t="s">
        <v>170</v>
      </c>
      <c r="V31" s="11" t="s">
        <v>266</v>
      </c>
      <c r="W31" s="13" t="s">
        <v>267</v>
      </c>
      <c r="X31" s="16" t="s">
        <v>167</v>
      </c>
      <c r="Y31" s="16" t="s">
        <v>163</v>
      </c>
      <c r="Z31" s="16" t="s">
        <v>163</v>
      </c>
      <c r="AA31" s="11"/>
    </row>
    <row r="32" spans="1:27" ht="14.5" x14ac:dyDescent="0.35">
      <c r="A32" s="18">
        <v>45</v>
      </c>
      <c r="B32" s="11" t="s">
        <v>201</v>
      </c>
      <c r="C32" s="11" t="s">
        <v>268</v>
      </c>
      <c r="D32" s="12" t="s">
        <v>162</v>
      </c>
      <c r="E32" s="12" t="s">
        <v>165</v>
      </c>
      <c r="F32" s="14" t="s">
        <v>164</v>
      </c>
      <c r="G32" s="14" t="s">
        <v>164</v>
      </c>
      <c r="H32" s="14" t="s">
        <v>164</v>
      </c>
      <c r="I32" s="14" t="s">
        <v>164</v>
      </c>
      <c r="J32" s="15" t="s">
        <v>174</v>
      </c>
      <c r="K32" s="15" t="s">
        <v>269</v>
      </c>
      <c r="L32" s="16" t="s">
        <v>165</v>
      </c>
      <c r="M32" s="16" t="s">
        <v>163</v>
      </c>
      <c r="N32" s="16" t="s">
        <v>166</v>
      </c>
      <c r="O32" s="16" t="s">
        <v>167</v>
      </c>
      <c r="P32" s="16" t="s">
        <v>167</v>
      </c>
      <c r="Q32" s="16" t="s">
        <v>167</v>
      </c>
      <c r="R32" s="17" t="s">
        <v>270</v>
      </c>
      <c r="S32" s="16" t="s">
        <v>163</v>
      </c>
      <c r="T32" s="16" t="s">
        <v>163</v>
      </c>
      <c r="U32" s="16" t="s">
        <v>165</v>
      </c>
      <c r="V32" s="11" t="s">
        <v>271</v>
      </c>
      <c r="W32" s="13" t="s">
        <v>272</v>
      </c>
      <c r="X32" s="16" t="s">
        <v>170</v>
      </c>
      <c r="Y32" s="16" t="s">
        <v>163</v>
      </c>
      <c r="Z32" s="16" t="s">
        <v>163</v>
      </c>
      <c r="AA32" s="11" t="s">
        <v>273</v>
      </c>
    </row>
    <row r="33" spans="1:27" ht="14.5" x14ac:dyDescent="0.35">
      <c r="A33" s="18">
        <v>47</v>
      </c>
      <c r="B33" s="11" t="s">
        <v>201</v>
      </c>
      <c r="C33" s="11" t="s">
        <v>274</v>
      </c>
      <c r="D33" s="12" t="s">
        <v>173</v>
      </c>
      <c r="E33" s="12" t="s">
        <v>167</v>
      </c>
      <c r="F33" s="14" t="s">
        <v>174</v>
      </c>
      <c r="G33" s="14" t="s">
        <v>174</v>
      </c>
      <c r="H33" s="14" t="s">
        <v>164</v>
      </c>
      <c r="I33" s="14" t="s">
        <v>164</v>
      </c>
      <c r="J33" s="15" t="s">
        <v>164</v>
      </c>
      <c r="K33" s="15"/>
      <c r="L33" s="16" t="s">
        <v>163</v>
      </c>
      <c r="M33" s="16" t="s">
        <v>163</v>
      </c>
      <c r="N33" s="16" t="s">
        <v>166</v>
      </c>
      <c r="O33" s="16" t="s">
        <v>167</v>
      </c>
      <c r="P33" s="16" t="s">
        <v>167</v>
      </c>
      <c r="Q33" s="16" t="s">
        <v>167</v>
      </c>
      <c r="R33" s="17" t="s">
        <v>167</v>
      </c>
      <c r="S33" s="16" t="s">
        <v>163</v>
      </c>
      <c r="T33" s="16" t="s">
        <v>163</v>
      </c>
      <c r="U33" s="16" t="s">
        <v>163</v>
      </c>
      <c r="V33" s="11" t="s">
        <v>275</v>
      </c>
      <c r="W33" s="13" t="s">
        <v>276</v>
      </c>
      <c r="X33" s="16" t="s">
        <v>163</v>
      </c>
      <c r="Y33" s="16" t="s">
        <v>163</v>
      </c>
      <c r="Z33" s="16" t="s">
        <v>163</v>
      </c>
      <c r="AA33" s="11" t="s">
        <v>277</v>
      </c>
    </row>
    <row r="34" spans="1:27" ht="14.5" x14ac:dyDescent="0.35">
      <c r="A34" s="18">
        <v>54</v>
      </c>
      <c r="B34" s="11" t="s">
        <v>211</v>
      </c>
      <c r="C34" s="11" t="s">
        <v>278</v>
      </c>
      <c r="D34" s="12" t="s">
        <v>173</v>
      </c>
      <c r="E34" s="12" t="s">
        <v>170</v>
      </c>
      <c r="F34" s="14" t="s">
        <v>174</v>
      </c>
      <c r="G34" s="14" t="s">
        <v>164</v>
      </c>
      <c r="H34" s="14" t="s">
        <v>164</v>
      </c>
      <c r="I34" s="14" t="s">
        <v>164</v>
      </c>
      <c r="J34" s="15" t="s">
        <v>174</v>
      </c>
      <c r="K34" s="15" t="s">
        <v>279</v>
      </c>
      <c r="L34" s="16" t="s">
        <v>163</v>
      </c>
      <c r="M34" s="16" t="s">
        <v>163</v>
      </c>
      <c r="N34" s="16" t="s">
        <v>166</v>
      </c>
      <c r="O34" s="16" t="s">
        <v>167</v>
      </c>
      <c r="P34" s="16" t="s">
        <v>167</v>
      </c>
      <c r="Q34" s="16" t="s">
        <v>167</v>
      </c>
      <c r="R34" s="17" t="s">
        <v>280</v>
      </c>
      <c r="S34" s="16" t="s">
        <v>167</v>
      </c>
      <c r="T34" s="16" t="s">
        <v>163</v>
      </c>
      <c r="U34" s="16" t="s">
        <v>163</v>
      </c>
      <c r="V34" s="11" t="s">
        <v>281</v>
      </c>
      <c r="W34" s="13" t="s">
        <v>282</v>
      </c>
      <c r="X34" s="16" t="s">
        <v>163</v>
      </c>
      <c r="Y34" s="16" t="s">
        <v>163</v>
      </c>
      <c r="Z34" s="16" t="s">
        <v>163</v>
      </c>
      <c r="AA34" s="11" t="s">
        <v>283</v>
      </c>
    </row>
    <row r="35" spans="1:27" ht="14.5" x14ac:dyDescent="0.35">
      <c r="A35" s="18">
        <v>57</v>
      </c>
      <c r="B35" s="11" t="s">
        <v>171</v>
      </c>
      <c r="C35" s="11" t="s">
        <v>284</v>
      </c>
      <c r="D35" s="12" t="s">
        <v>162</v>
      </c>
      <c r="E35" s="12" t="s">
        <v>163</v>
      </c>
      <c r="F35" s="14" t="s">
        <v>164</v>
      </c>
      <c r="G35" s="14" t="s">
        <v>164</v>
      </c>
      <c r="H35" s="14" t="s">
        <v>164</v>
      </c>
      <c r="I35" s="14" t="s">
        <v>164</v>
      </c>
      <c r="J35" s="15" t="s">
        <v>164</v>
      </c>
      <c r="K35" s="15"/>
      <c r="L35" s="16" t="s">
        <v>163</v>
      </c>
      <c r="M35" s="16" t="s">
        <v>163</v>
      </c>
      <c r="N35" s="16" t="s">
        <v>166</v>
      </c>
      <c r="O35" s="16" t="s">
        <v>167</v>
      </c>
      <c r="P35" s="16" t="s">
        <v>167</v>
      </c>
      <c r="Q35" s="16" t="s">
        <v>167</v>
      </c>
      <c r="R35" s="17" t="s">
        <v>285</v>
      </c>
      <c r="S35" s="16" t="s">
        <v>165</v>
      </c>
      <c r="T35" s="16" t="s">
        <v>170</v>
      </c>
      <c r="U35" s="16" t="s">
        <v>163</v>
      </c>
      <c r="V35" s="11" t="s">
        <v>286</v>
      </c>
      <c r="W35" s="13" t="s">
        <v>287</v>
      </c>
      <c r="X35" s="16" t="s">
        <v>163</v>
      </c>
      <c r="Y35" s="16" t="s">
        <v>170</v>
      </c>
      <c r="Z35" s="16" t="s">
        <v>163</v>
      </c>
      <c r="AA35" s="11" t="s">
        <v>288</v>
      </c>
    </row>
    <row r="36" spans="1:27" ht="14.5" x14ac:dyDescent="0.35">
      <c r="A36" s="18">
        <v>57</v>
      </c>
      <c r="B36" s="11" t="s">
        <v>289</v>
      </c>
      <c r="C36" s="11" t="s">
        <v>290</v>
      </c>
      <c r="D36" s="12" t="s">
        <v>162</v>
      </c>
      <c r="E36" s="12" t="s">
        <v>163</v>
      </c>
      <c r="F36" s="14" t="s">
        <v>164</v>
      </c>
      <c r="G36" s="14" t="s">
        <v>164</v>
      </c>
      <c r="H36" s="14" t="s">
        <v>164</v>
      </c>
      <c r="I36" s="14" t="s">
        <v>164</v>
      </c>
      <c r="J36" s="15" t="s">
        <v>164</v>
      </c>
      <c r="K36" s="15"/>
      <c r="L36" s="16" t="s">
        <v>163</v>
      </c>
      <c r="M36" s="16" t="s">
        <v>163</v>
      </c>
      <c r="N36" s="16" t="s">
        <v>166</v>
      </c>
      <c r="O36" s="16" t="s">
        <v>167</v>
      </c>
      <c r="P36" s="16" t="s">
        <v>167</v>
      </c>
      <c r="Q36" s="16" t="s">
        <v>167</v>
      </c>
      <c r="R36" s="17" t="s">
        <v>291</v>
      </c>
      <c r="S36" s="16" t="s">
        <v>163</v>
      </c>
      <c r="T36" s="16" t="s">
        <v>163</v>
      </c>
      <c r="U36" s="16" t="s">
        <v>163</v>
      </c>
      <c r="V36" s="11" t="s">
        <v>292</v>
      </c>
      <c r="W36" s="13" t="s">
        <v>293</v>
      </c>
      <c r="X36" s="16" t="s">
        <v>163</v>
      </c>
      <c r="Y36" s="16" t="s">
        <v>163</v>
      </c>
      <c r="Z36" s="16" t="s">
        <v>163</v>
      </c>
      <c r="AA36" s="11" t="s">
        <v>294</v>
      </c>
    </row>
    <row r="37" spans="1:27" ht="14.5" x14ac:dyDescent="0.35">
      <c r="A37" s="18">
        <v>57</v>
      </c>
      <c r="B37" s="11" t="s">
        <v>196</v>
      </c>
      <c r="C37" s="11" t="s">
        <v>295</v>
      </c>
      <c r="D37" s="12" t="s">
        <v>162</v>
      </c>
      <c r="E37" s="12" t="s">
        <v>163</v>
      </c>
      <c r="F37" s="14" t="s">
        <v>164</v>
      </c>
      <c r="G37" s="14" t="s">
        <v>164</v>
      </c>
      <c r="H37" s="14" t="s">
        <v>164</v>
      </c>
      <c r="I37" s="14" t="s">
        <v>164</v>
      </c>
      <c r="J37" s="15" t="s">
        <v>164</v>
      </c>
      <c r="K37" s="15"/>
      <c r="L37" s="16" t="s">
        <v>163</v>
      </c>
      <c r="M37" s="16" t="s">
        <v>163</v>
      </c>
      <c r="N37" s="16" t="s">
        <v>166</v>
      </c>
      <c r="O37" s="16" t="s">
        <v>167</v>
      </c>
      <c r="P37" s="16" t="s">
        <v>167</v>
      </c>
      <c r="Q37" s="16" t="s">
        <v>167</v>
      </c>
      <c r="R37" s="17" t="s">
        <v>164</v>
      </c>
      <c r="S37" s="16" t="s">
        <v>163</v>
      </c>
      <c r="T37" s="16" t="s">
        <v>163</v>
      </c>
      <c r="U37" s="16" t="s">
        <v>163</v>
      </c>
      <c r="V37" s="11" t="s">
        <v>296</v>
      </c>
      <c r="W37" s="13" t="s">
        <v>297</v>
      </c>
      <c r="X37" s="16" t="s">
        <v>163</v>
      </c>
      <c r="Y37" s="16" t="s">
        <v>163</v>
      </c>
      <c r="Z37" s="16" t="s">
        <v>163</v>
      </c>
      <c r="AA37" s="11"/>
    </row>
    <row r="38" spans="1:27" ht="14.5" x14ac:dyDescent="0.35">
      <c r="A38" s="18">
        <v>60</v>
      </c>
      <c r="B38" s="11" t="s">
        <v>171</v>
      </c>
      <c r="C38" s="11" t="s">
        <v>298</v>
      </c>
      <c r="D38" s="12" t="s">
        <v>215</v>
      </c>
      <c r="E38" s="12" t="s">
        <v>166</v>
      </c>
      <c r="F38" s="14" t="s">
        <v>164</v>
      </c>
      <c r="G38" s="14" t="s">
        <v>164</v>
      </c>
      <c r="H38" s="14" t="s">
        <v>164</v>
      </c>
      <c r="I38" s="14" t="s">
        <v>164</v>
      </c>
      <c r="J38" s="15" t="s">
        <v>174</v>
      </c>
      <c r="K38" s="15" t="s">
        <v>179</v>
      </c>
      <c r="L38" s="16" t="s">
        <v>166</v>
      </c>
      <c r="M38" s="16" t="s">
        <v>166</v>
      </c>
      <c r="N38" s="16" t="s">
        <v>166</v>
      </c>
      <c r="O38" s="16" t="s">
        <v>166</v>
      </c>
      <c r="P38" s="16" t="s">
        <v>166</v>
      </c>
      <c r="Q38" s="16" t="s">
        <v>166</v>
      </c>
      <c r="R38" s="17" t="s">
        <v>179</v>
      </c>
      <c r="S38" s="16" t="s">
        <v>166</v>
      </c>
      <c r="T38" s="16" t="s">
        <v>166</v>
      </c>
      <c r="U38" s="16" t="s">
        <v>166</v>
      </c>
      <c r="V38" s="11" t="s">
        <v>166</v>
      </c>
      <c r="W38" s="13" t="s">
        <v>166</v>
      </c>
      <c r="X38" s="16" t="s">
        <v>166</v>
      </c>
      <c r="Y38" s="16" t="s">
        <v>166</v>
      </c>
      <c r="Z38" s="16" t="s">
        <v>166</v>
      </c>
      <c r="AA38" s="11" t="s">
        <v>299</v>
      </c>
    </row>
    <row r="39" spans="1:27" ht="14.5" x14ac:dyDescent="0.35">
      <c r="A39" s="18">
        <v>63</v>
      </c>
      <c r="B39" s="11" t="s">
        <v>300</v>
      </c>
      <c r="C39" s="11" t="s">
        <v>301</v>
      </c>
      <c r="D39" s="12" t="s">
        <v>162</v>
      </c>
      <c r="E39" s="12" t="s">
        <v>163</v>
      </c>
      <c r="F39" s="14" t="s">
        <v>164</v>
      </c>
      <c r="G39" s="14" t="s">
        <v>164</v>
      </c>
      <c r="H39" s="14" t="s">
        <v>164</v>
      </c>
      <c r="I39" s="14" t="s">
        <v>164</v>
      </c>
      <c r="J39" s="15" t="s">
        <v>164</v>
      </c>
      <c r="K39" s="15"/>
      <c r="L39" s="16" t="s">
        <v>163</v>
      </c>
      <c r="M39" s="16" t="s">
        <v>165</v>
      </c>
      <c r="N39" s="16" t="s">
        <v>166</v>
      </c>
      <c r="O39" s="16" t="s">
        <v>167</v>
      </c>
      <c r="P39" s="16" t="s">
        <v>167</v>
      </c>
      <c r="Q39" s="16" t="s">
        <v>167</v>
      </c>
      <c r="R39" s="17" t="s">
        <v>164</v>
      </c>
      <c r="S39" s="16" t="s">
        <v>165</v>
      </c>
      <c r="T39" s="16" t="s">
        <v>167</v>
      </c>
      <c r="U39" s="16" t="s">
        <v>165</v>
      </c>
      <c r="V39" s="11" t="s">
        <v>213</v>
      </c>
      <c r="W39" s="13" t="s">
        <v>302</v>
      </c>
      <c r="X39" s="16" t="s">
        <v>167</v>
      </c>
      <c r="Y39" s="16" t="s">
        <v>170</v>
      </c>
      <c r="Z39" s="16" t="s">
        <v>163</v>
      </c>
      <c r="AA39" s="11"/>
    </row>
    <row r="40" spans="1:27" ht="14.5" x14ac:dyDescent="0.35">
      <c r="A40" s="18">
        <v>63</v>
      </c>
      <c r="B40" s="11" t="s">
        <v>303</v>
      </c>
      <c r="C40" s="11" t="s">
        <v>304</v>
      </c>
      <c r="D40" s="12" t="s">
        <v>173</v>
      </c>
      <c r="E40" s="12" t="s">
        <v>163</v>
      </c>
      <c r="F40" s="14" t="s">
        <v>164</v>
      </c>
      <c r="G40" s="14" t="s">
        <v>164</v>
      </c>
      <c r="H40" s="14" t="s">
        <v>164</v>
      </c>
      <c r="I40" s="14" t="s">
        <v>164</v>
      </c>
      <c r="J40" s="15" t="s">
        <v>174</v>
      </c>
      <c r="K40" s="15" t="s">
        <v>305</v>
      </c>
      <c r="L40" s="16" t="s">
        <v>165</v>
      </c>
      <c r="M40" s="16" t="s">
        <v>163</v>
      </c>
      <c r="N40" s="16" t="s">
        <v>166</v>
      </c>
      <c r="O40" s="16" t="s">
        <v>167</v>
      </c>
      <c r="P40" s="16" t="s">
        <v>167</v>
      </c>
      <c r="Q40" s="16" t="s">
        <v>167</v>
      </c>
      <c r="R40" s="17" t="s">
        <v>167</v>
      </c>
      <c r="S40" s="16" t="s">
        <v>163</v>
      </c>
      <c r="T40" s="16" t="s">
        <v>170</v>
      </c>
      <c r="U40" s="16" t="s">
        <v>163</v>
      </c>
      <c r="V40" s="11" t="s">
        <v>306</v>
      </c>
      <c r="W40" s="13" t="s">
        <v>307</v>
      </c>
      <c r="X40" s="16" t="s">
        <v>163</v>
      </c>
      <c r="Y40" s="16" t="s">
        <v>163</v>
      </c>
      <c r="Z40" s="16" t="s">
        <v>163</v>
      </c>
      <c r="AA40" s="11"/>
    </row>
    <row r="41" spans="1:27" ht="14.5" x14ac:dyDescent="0.35">
      <c r="A41" s="18">
        <v>64</v>
      </c>
      <c r="B41" s="11" t="s">
        <v>308</v>
      </c>
      <c r="C41" s="11" t="s">
        <v>309</v>
      </c>
      <c r="D41" s="12" t="s">
        <v>162</v>
      </c>
      <c r="E41" s="12" t="s">
        <v>163</v>
      </c>
      <c r="F41" s="14" t="s">
        <v>164</v>
      </c>
      <c r="G41" s="14" t="s">
        <v>164</v>
      </c>
      <c r="H41" s="14" t="s">
        <v>164</v>
      </c>
      <c r="I41" s="14" t="s">
        <v>164</v>
      </c>
      <c r="J41" s="15" t="s">
        <v>164</v>
      </c>
      <c r="K41" s="15"/>
      <c r="L41" s="16" t="s">
        <v>163</v>
      </c>
      <c r="M41" s="16" t="s">
        <v>163</v>
      </c>
      <c r="N41" s="16" t="s">
        <v>167</v>
      </c>
      <c r="O41" s="16" t="s">
        <v>167</v>
      </c>
      <c r="P41" s="16" t="s">
        <v>167</v>
      </c>
      <c r="Q41" s="16" t="s">
        <v>167</v>
      </c>
      <c r="R41" s="17" t="s">
        <v>167</v>
      </c>
      <c r="S41" s="16" t="s">
        <v>163</v>
      </c>
      <c r="T41" s="16" t="s">
        <v>163</v>
      </c>
      <c r="U41" s="16" t="s">
        <v>163</v>
      </c>
      <c r="V41" s="11" t="s">
        <v>310</v>
      </c>
      <c r="W41" s="13" t="s">
        <v>311</v>
      </c>
      <c r="X41" s="16" t="s">
        <v>170</v>
      </c>
      <c r="Y41" s="16" t="s">
        <v>163</v>
      </c>
      <c r="Z41" s="16" t="s">
        <v>167</v>
      </c>
      <c r="AA41" s="11"/>
    </row>
    <row r="42" spans="1:27" ht="14.5" x14ac:dyDescent="0.35">
      <c r="A42" s="18">
        <v>66</v>
      </c>
      <c r="B42" s="11" t="s">
        <v>160</v>
      </c>
      <c r="C42" s="11" t="s">
        <v>312</v>
      </c>
      <c r="D42" s="12" t="s">
        <v>215</v>
      </c>
      <c r="E42" s="12" t="s">
        <v>163</v>
      </c>
      <c r="F42" s="14" t="s">
        <v>164</v>
      </c>
      <c r="G42" s="14" t="s">
        <v>164</v>
      </c>
      <c r="H42" s="14" t="s">
        <v>164</v>
      </c>
      <c r="I42" s="14" t="s">
        <v>164</v>
      </c>
      <c r="J42" s="15" t="s">
        <v>164</v>
      </c>
      <c r="K42" s="15"/>
      <c r="L42" s="16" t="s">
        <v>163</v>
      </c>
      <c r="M42" s="16" t="s">
        <v>163</v>
      </c>
      <c r="N42" s="16" t="s">
        <v>166</v>
      </c>
      <c r="O42" s="16" t="s">
        <v>167</v>
      </c>
      <c r="P42" s="16" t="s">
        <v>167</v>
      </c>
      <c r="Q42" s="16" t="s">
        <v>167</v>
      </c>
      <c r="R42" s="17" t="s">
        <v>164</v>
      </c>
      <c r="S42" s="16" t="s">
        <v>166</v>
      </c>
      <c r="T42" s="16" t="s">
        <v>166</v>
      </c>
      <c r="U42" s="19" t="s">
        <v>166</v>
      </c>
      <c r="V42" s="11"/>
      <c r="W42" s="13" t="s">
        <v>313</v>
      </c>
      <c r="X42" s="16" t="s">
        <v>166</v>
      </c>
      <c r="Y42" s="16" t="s">
        <v>166</v>
      </c>
      <c r="Z42" s="16" t="s">
        <v>163</v>
      </c>
      <c r="AA42" s="11"/>
    </row>
    <row r="43" spans="1:27" ht="14.5" x14ac:dyDescent="0.35">
      <c r="A43" s="18">
        <v>66</v>
      </c>
      <c r="B43" s="11" t="s">
        <v>196</v>
      </c>
      <c r="C43" s="11" t="s">
        <v>314</v>
      </c>
      <c r="D43" s="12" t="s">
        <v>162</v>
      </c>
      <c r="E43" s="12" t="s">
        <v>163</v>
      </c>
      <c r="F43" s="14" t="s">
        <v>164</v>
      </c>
      <c r="G43" s="14" t="s">
        <v>164</v>
      </c>
      <c r="H43" s="14" t="s">
        <v>164</v>
      </c>
      <c r="I43" s="14" t="s">
        <v>164</v>
      </c>
      <c r="J43" s="15" t="s">
        <v>164</v>
      </c>
      <c r="K43" s="15"/>
      <c r="L43" s="16" t="s">
        <v>163</v>
      </c>
      <c r="M43" s="16" t="s">
        <v>163</v>
      </c>
      <c r="N43" s="16" t="s">
        <v>167</v>
      </c>
      <c r="O43" s="16" t="s">
        <v>167</v>
      </c>
      <c r="P43" s="16" t="s">
        <v>167</v>
      </c>
      <c r="Q43" s="16" t="s">
        <v>167</v>
      </c>
      <c r="R43" s="17" t="s">
        <v>167</v>
      </c>
      <c r="S43" s="16" t="s">
        <v>165</v>
      </c>
      <c r="T43" s="16" t="s">
        <v>163</v>
      </c>
      <c r="U43" s="16" t="s">
        <v>163</v>
      </c>
      <c r="V43" s="11" t="s">
        <v>315</v>
      </c>
      <c r="W43" s="13" t="s">
        <v>185</v>
      </c>
      <c r="X43" s="16" t="s">
        <v>163</v>
      </c>
      <c r="Y43" s="16" t="s">
        <v>163</v>
      </c>
      <c r="Z43" s="16" t="s">
        <v>163</v>
      </c>
      <c r="AA43" s="11"/>
    </row>
    <row r="44" spans="1:27" ht="14.5" x14ac:dyDescent="0.35">
      <c r="A44" s="18">
        <v>66</v>
      </c>
      <c r="B44" s="11" t="s">
        <v>316</v>
      </c>
      <c r="C44" s="11" t="s">
        <v>317</v>
      </c>
      <c r="D44" s="12" t="s">
        <v>162</v>
      </c>
      <c r="E44" s="12" t="s">
        <v>163</v>
      </c>
      <c r="F44" s="14" t="s">
        <v>164</v>
      </c>
      <c r="G44" s="14" t="s">
        <v>164</v>
      </c>
      <c r="H44" s="14" t="s">
        <v>164</v>
      </c>
      <c r="I44" s="14" t="s">
        <v>164</v>
      </c>
      <c r="J44" s="15" t="s">
        <v>174</v>
      </c>
      <c r="K44" s="15" t="s">
        <v>318</v>
      </c>
      <c r="L44" s="16" t="s">
        <v>163</v>
      </c>
      <c r="M44" s="16" t="s">
        <v>163</v>
      </c>
      <c r="N44" s="16" t="s">
        <v>166</v>
      </c>
      <c r="O44" s="16" t="s">
        <v>167</v>
      </c>
      <c r="P44" s="16" t="s">
        <v>167</v>
      </c>
      <c r="Q44" s="16" t="s">
        <v>167</v>
      </c>
      <c r="R44" s="17" t="s">
        <v>164</v>
      </c>
      <c r="S44" s="16" t="s">
        <v>163</v>
      </c>
      <c r="T44" s="16" t="s">
        <v>163</v>
      </c>
      <c r="U44" s="16" t="s">
        <v>163</v>
      </c>
      <c r="V44" s="11" t="s">
        <v>164</v>
      </c>
      <c r="W44" s="13" t="s">
        <v>319</v>
      </c>
      <c r="X44" s="16" t="s">
        <v>166</v>
      </c>
      <c r="Y44" s="16" t="s">
        <v>166</v>
      </c>
      <c r="Z44" s="16" t="s">
        <v>163</v>
      </c>
      <c r="AA44" s="11"/>
    </row>
    <row r="45" spans="1:27" ht="14.5" x14ac:dyDescent="0.35">
      <c r="A45" s="18">
        <v>68</v>
      </c>
      <c r="B45" s="11" t="s">
        <v>160</v>
      </c>
      <c r="C45" s="11" t="s">
        <v>320</v>
      </c>
      <c r="D45" s="12" t="s">
        <v>162</v>
      </c>
      <c r="E45" s="12" t="s">
        <v>163</v>
      </c>
      <c r="F45" s="14" t="s">
        <v>164</v>
      </c>
      <c r="G45" s="14" t="s">
        <v>174</v>
      </c>
      <c r="H45" s="14" t="s">
        <v>164</v>
      </c>
      <c r="I45" s="14" t="s">
        <v>164</v>
      </c>
      <c r="J45" s="15" t="s">
        <v>164</v>
      </c>
      <c r="K45" s="15"/>
      <c r="L45" s="16" t="s">
        <v>167</v>
      </c>
      <c r="M45" s="16" t="s">
        <v>163</v>
      </c>
      <c r="N45" s="16" t="s">
        <v>166</v>
      </c>
      <c r="O45" s="16" t="s">
        <v>167</v>
      </c>
      <c r="P45" s="16" t="s">
        <v>167</v>
      </c>
      <c r="Q45" s="16" t="s">
        <v>167</v>
      </c>
      <c r="R45" s="17" t="s">
        <v>164</v>
      </c>
      <c r="S45" s="16" t="s">
        <v>166</v>
      </c>
      <c r="T45" s="16" t="s">
        <v>163</v>
      </c>
      <c r="U45" s="16" t="s">
        <v>163</v>
      </c>
      <c r="V45" s="11" t="s">
        <v>164</v>
      </c>
      <c r="W45" s="13" t="s">
        <v>321</v>
      </c>
      <c r="X45" s="16" t="s">
        <v>166</v>
      </c>
      <c r="Y45" s="16" t="s">
        <v>166</v>
      </c>
      <c r="Z45" s="16" t="s">
        <v>166</v>
      </c>
      <c r="AA45" s="11" t="s">
        <v>322</v>
      </c>
    </row>
    <row r="46" spans="1:27" ht="14.5" x14ac:dyDescent="0.35">
      <c r="A46" s="18">
        <v>72</v>
      </c>
      <c r="B46" s="11" t="s">
        <v>211</v>
      </c>
      <c r="C46" s="11" t="s">
        <v>323</v>
      </c>
      <c r="D46" s="12" t="s">
        <v>162</v>
      </c>
      <c r="E46" s="12" t="s">
        <v>163</v>
      </c>
      <c r="F46" s="14" t="s">
        <v>174</v>
      </c>
      <c r="G46" s="14" t="s">
        <v>164</v>
      </c>
      <c r="H46" s="14" t="s">
        <v>164</v>
      </c>
      <c r="I46" s="14" t="s">
        <v>164</v>
      </c>
      <c r="J46" s="15" t="s">
        <v>164</v>
      </c>
      <c r="K46" s="15"/>
      <c r="L46" s="16" t="s">
        <v>163</v>
      </c>
      <c r="M46" s="16" t="s">
        <v>163</v>
      </c>
      <c r="N46" s="16" t="s">
        <v>166</v>
      </c>
      <c r="O46" s="16" t="s">
        <v>167</v>
      </c>
      <c r="P46" s="16" t="s">
        <v>167</v>
      </c>
      <c r="Q46" s="16" t="s">
        <v>167</v>
      </c>
      <c r="R46" s="17" t="s">
        <v>167</v>
      </c>
      <c r="S46" s="16" t="s">
        <v>163</v>
      </c>
      <c r="T46" s="16" t="s">
        <v>163</v>
      </c>
      <c r="U46" s="16" t="s">
        <v>163</v>
      </c>
      <c r="V46" s="11" t="s">
        <v>324</v>
      </c>
      <c r="W46" s="13" t="s">
        <v>325</v>
      </c>
      <c r="X46" s="16" t="s">
        <v>163</v>
      </c>
      <c r="Y46" s="16" t="s">
        <v>163</v>
      </c>
      <c r="Z46" s="16" t="s">
        <v>163</v>
      </c>
      <c r="AA46" s="11" t="s">
        <v>326</v>
      </c>
    </row>
    <row r="47" spans="1:27" ht="14.5" x14ac:dyDescent="0.35">
      <c r="A47" s="18">
        <v>72</v>
      </c>
      <c r="B47" s="11" t="s">
        <v>289</v>
      </c>
      <c r="C47" s="11" t="s">
        <v>327</v>
      </c>
      <c r="D47" s="12" t="s">
        <v>162</v>
      </c>
      <c r="E47" s="12" t="s">
        <v>163</v>
      </c>
      <c r="F47" s="14" t="s">
        <v>164</v>
      </c>
      <c r="G47" s="14" t="s">
        <v>164</v>
      </c>
      <c r="H47" s="14" t="s">
        <v>164</v>
      </c>
      <c r="I47" s="14" t="s">
        <v>164</v>
      </c>
      <c r="J47" s="15" t="s">
        <v>164</v>
      </c>
      <c r="K47" s="15"/>
      <c r="L47" s="16" t="s">
        <v>163</v>
      </c>
      <c r="M47" s="16" t="s">
        <v>163</v>
      </c>
      <c r="N47" s="16" t="s">
        <v>166</v>
      </c>
      <c r="O47" s="16" t="s">
        <v>167</v>
      </c>
      <c r="P47" s="16" t="s">
        <v>167</v>
      </c>
      <c r="Q47" s="16" t="s">
        <v>167</v>
      </c>
      <c r="R47" s="17" t="s">
        <v>167</v>
      </c>
      <c r="S47" s="16" t="s">
        <v>163</v>
      </c>
      <c r="T47" s="16" t="s">
        <v>163</v>
      </c>
      <c r="U47" s="16" t="s">
        <v>163</v>
      </c>
      <c r="V47" s="11" t="s">
        <v>328</v>
      </c>
      <c r="W47" s="13" t="s">
        <v>329</v>
      </c>
      <c r="X47" s="16" t="s">
        <v>163</v>
      </c>
      <c r="Y47" s="16" t="s">
        <v>163</v>
      </c>
      <c r="Z47" s="16" t="s">
        <v>163</v>
      </c>
      <c r="AA47" s="11"/>
    </row>
    <row r="48" spans="1:27" ht="14.5" x14ac:dyDescent="0.35">
      <c r="A48" s="11">
        <v>73</v>
      </c>
      <c r="B48" s="11" t="s">
        <v>289</v>
      </c>
      <c r="C48" s="11" t="s">
        <v>330</v>
      </c>
      <c r="D48" s="12" t="s">
        <v>162</v>
      </c>
      <c r="E48" s="12" t="s">
        <v>166</v>
      </c>
      <c r="F48" s="14" t="s">
        <v>164</v>
      </c>
      <c r="G48" s="14" t="s">
        <v>164</v>
      </c>
      <c r="H48" s="14" t="s">
        <v>164</v>
      </c>
      <c r="I48" s="14" t="s">
        <v>164</v>
      </c>
      <c r="J48" s="15" t="s">
        <v>164</v>
      </c>
      <c r="K48" s="15"/>
      <c r="L48" s="16" t="s">
        <v>166</v>
      </c>
      <c r="M48" s="16" t="s">
        <v>163</v>
      </c>
      <c r="N48" s="16" t="s">
        <v>166</v>
      </c>
      <c r="O48" s="16" t="s">
        <v>166</v>
      </c>
      <c r="P48" s="16" t="s">
        <v>166</v>
      </c>
      <c r="Q48" s="16" t="s">
        <v>166</v>
      </c>
      <c r="R48" s="17" t="s">
        <v>164</v>
      </c>
      <c r="S48" s="16" t="s">
        <v>166</v>
      </c>
      <c r="T48" s="16" t="s">
        <v>166</v>
      </c>
      <c r="U48" s="19" t="s">
        <v>166</v>
      </c>
      <c r="V48" s="11"/>
      <c r="W48" s="13"/>
      <c r="X48" s="16" t="s">
        <v>166</v>
      </c>
      <c r="Y48" s="16" t="s">
        <v>166</v>
      </c>
      <c r="Z48" s="16" t="s">
        <v>166</v>
      </c>
      <c r="AA48" s="11"/>
    </row>
    <row r="49" spans="1:27" ht="14.5" x14ac:dyDescent="0.35">
      <c r="A49" s="11">
        <v>75</v>
      </c>
      <c r="B49" s="11" t="s">
        <v>171</v>
      </c>
      <c r="C49" s="11" t="s">
        <v>331</v>
      </c>
      <c r="D49" s="12" t="s">
        <v>162</v>
      </c>
      <c r="E49" s="12" t="s">
        <v>167</v>
      </c>
      <c r="F49" s="14" t="s">
        <v>164</v>
      </c>
      <c r="G49" s="14" t="s">
        <v>174</v>
      </c>
      <c r="H49" s="14" t="s">
        <v>164</v>
      </c>
      <c r="I49" s="14" t="s">
        <v>164</v>
      </c>
      <c r="J49" s="15" t="s">
        <v>164</v>
      </c>
      <c r="K49" s="15"/>
      <c r="L49" s="16" t="s">
        <v>163</v>
      </c>
      <c r="M49" s="16" t="s">
        <v>163</v>
      </c>
      <c r="N49" s="16" t="s">
        <v>166</v>
      </c>
      <c r="O49" s="16" t="s">
        <v>167</v>
      </c>
      <c r="P49" s="16" t="s">
        <v>167</v>
      </c>
      <c r="Q49" s="16" t="s">
        <v>167</v>
      </c>
      <c r="R49" s="17" t="s">
        <v>167</v>
      </c>
      <c r="S49" s="16" t="s">
        <v>163</v>
      </c>
      <c r="T49" s="16" t="s">
        <v>163</v>
      </c>
      <c r="U49" s="16" t="s">
        <v>163</v>
      </c>
      <c r="V49" s="11" t="s">
        <v>332</v>
      </c>
      <c r="W49" s="13" t="s">
        <v>333</v>
      </c>
      <c r="X49" s="16" t="s">
        <v>163</v>
      </c>
      <c r="Y49" s="16" t="s">
        <v>163</v>
      </c>
      <c r="Z49" s="16" t="s">
        <v>163</v>
      </c>
      <c r="AA49" s="11" t="s">
        <v>334</v>
      </c>
    </row>
    <row r="50" spans="1:27" ht="14.5" x14ac:dyDescent="0.35">
      <c r="V50" s="11"/>
      <c r="AA50" s="11"/>
    </row>
    <row r="51" spans="1:27" ht="14.5" x14ac:dyDescent="0.35">
      <c r="AA51" s="11"/>
    </row>
  </sheetData>
  <mergeCells count="1">
    <mergeCell ref="F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000"/>
  <sheetViews>
    <sheetView topLeftCell="A36" workbookViewId="0"/>
  </sheetViews>
  <sheetFormatPr defaultColWidth="12.58203125" defaultRowHeight="15" customHeight="1" x14ac:dyDescent="0.3"/>
  <cols>
    <col min="1" max="1" width="9.5" customWidth="1"/>
    <col min="10" max="10" width="40.33203125" customWidth="1"/>
    <col min="12" max="12" width="23.25" customWidth="1"/>
    <col min="14" max="14" width="18.75" customWidth="1"/>
    <col min="15" max="15" width="35.5" customWidth="1"/>
    <col min="16" max="16" width="112.58203125" customWidth="1"/>
  </cols>
  <sheetData>
    <row r="1" spans="1:26" ht="15" customHeight="1" x14ac:dyDescent="0.35">
      <c r="A1" s="11"/>
      <c r="B1" s="13"/>
      <c r="C1" s="49" t="s">
        <v>335</v>
      </c>
      <c r="D1" s="50"/>
      <c r="E1" s="50"/>
      <c r="F1" s="50"/>
      <c r="G1" s="50"/>
      <c r="H1" s="50"/>
      <c r="I1" s="50"/>
      <c r="J1" s="51"/>
      <c r="L1" s="22"/>
      <c r="M1" s="22"/>
      <c r="N1" s="23"/>
      <c r="O1" s="23"/>
      <c r="P1" s="24"/>
      <c r="Q1" s="25"/>
      <c r="R1" s="25"/>
      <c r="S1" s="25"/>
      <c r="T1" s="25"/>
      <c r="U1" s="25"/>
      <c r="V1" s="25"/>
      <c r="W1" s="25"/>
      <c r="X1" s="25"/>
      <c r="Y1" s="25"/>
      <c r="Z1" s="25"/>
    </row>
    <row r="2" spans="1:26" ht="15" customHeight="1" x14ac:dyDescent="0.35">
      <c r="A2" s="26" t="s">
        <v>0</v>
      </c>
      <c r="B2" s="27" t="s">
        <v>1</v>
      </c>
      <c r="C2" s="28" t="s">
        <v>167</v>
      </c>
      <c r="D2" s="28" t="s">
        <v>336</v>
      </c>
      <c r="E2" s="28" t="s">
        <v>337</v>
      </c>
      <c r="F2" s="28" t="s">
        <v>338</v>
      </c>
      <c r="G2" s="28" t="s">
        <v>339</v>
      </c>
      <c r="H2" s="28" t="s">
        <v>340</v>
      </c>
      <c r="I2" s="28" t="s">
        <v>341</v>
      </c>
      <c r="J2" s="28" t="s">
        <v>342</v>
      </c>
      <c r="K2" s="29"/>
      <c r="L2" s="30" t="s">
        <v>343</v>
      </c>
      <c r="M2" s="30" t="s">
        <v>344</v>
      </c>
      <c r="N2" s="31" t="s">
        <v>345</v>
      </c>
      <c r="O2" s="31" t="s">
        <v>344</v>
      </c>
      <c r="P2" s="27" t="s">
        <v>346</v>
      </c>
      <c r="Q2" s="24"/>
      <c r="R2" s="24"/>
      <c r="S2" s="24"/>
      <c r="T2" s="24"/>
      <c r="U2" s="24"/>
      <c r="V2" s="24"/>
      <c r="W2" s="24"/>
      <c r="X2" s="24"/>
      <c r="Y2" s="24"/>
      <c r="Z2" s="24"/>
    </row>
    <row r="3" spans="1:26" ht="15" customHeight="1" x14ac:dyDescent="0.35">
      <c r="A3" s="18">
        <v>1</v>
      </c>
      <c r="B3" s="13" t="s">
        <v>23</v>
      </c>
      <c r="C3" s="32">
        <v>0</v>
      </c>
      <c r="D3" s="32">
        <v>1</v>
      </c>
      <c r="E3" s="32">
        <v>0</v>
      </c>
      <c r="F3" s="32">
        <v>0</v>
      </c>
      <c r="G3" s="32">
        <v>0</v>
      </c>
      <c r="H3" s="32">
        <v>0</v>
      </c>
      <c r="I3" s="32">
        <v>0</v>
      </c>
      <c r="J3" s="14"/>
      <c r="L3" s="33">
        <v>0</v>
      </c>
      <c r="M3" s="34"/>
      <c r="N3" s="35">
        <v>0</v>
      </c>
      <c r="O3" s="36"/>
      <c r="P3" s="26"/>
      <c r="Q3" s="25"/>
      <c r="R3" s="25"/>
      <c r="S3" s="25"/>
      <c r="T3" s="25"/>
      <c r="U3" s="25"/>
      <c r="V3" s="25"/>
      <c r="W3" s="25"/>
      <c r="X3" s="25"/>
      <c r="Y3" s="25"/>
      <c r="Z3" s="25"/>
    </row>
    <row r="4" spans="1:26" ht="15" customHeight="1" x14ac:dyDescent="0.35">
      <c r="A4" s="18">
        <v>1</v>
      </c>
      <c r="B4" s="13" t="s">
        <v>27</v>
      </c>
      <c r="C4" s="32">
        <v>0</v>
      </c>
      <c r="D4" s="32">
        <v>1</v>
      </c>
      <c r="E4" s="32">
        <v>0</v>
      </c>
      <c r="F4" s="32">
        <v>0</v>
      </c>
      <c r="G4" s="32">
        <v>0</v>
      </c>
      <c r="H4" s="32">
        <v>0</v>
      </c>
      <c r="I4" s="32">
        <v>0</v>
      </c>
      <c r="J4" s="14"/>
      <c r="L4" s="33">
        <v>0</v>
      </c>
      <c r="M4" s="34"/>
      <c r="N4" s="35">
        <v>0</v>
      </c>
      <c r="O4" s="36"/>
      <c r="P4" s="26"/>
      <c r="Q4" s="25"/>
      <c r="R4" s="25"/>
      <c r="S4" s="25"/>
      <c r="T4" s="25"/>
      <c r="U4" s="25"/>
      <c r="V4" s="25"/>
      <c r="W4" s="25"/>
      <c r="X4" s="25"/>
      <c r="Y4" s="25"/>
      <c r="Z4" s="25"/>
    </row>
    <row r="5" spans="1:26" ht="15" customHeight="1" x14ac:dyDescent="0.35">
      <c r="A5" s="18">
        <v>2</v>
      </c>
      <c r="B5" s="13" t="s">
        <v>30</v>
      </c>
      <c r="C5" s="32">
        <v>1</v>
      </c>
      <c r="D5" s="32">
        <v>0</v>
      </c>
      <c r="E5" s="32">
        <v>0</v>
      </c>
      <c r="F5" s="32">
        <v>0</v>
      </c>
      <c r="G5" s="32">
        <v>0</v>
      </c>
      <c r="H5" s="32">
        <v>0</v>
      </c>
      <c r="I5" s="32">
        <v>0</v>
      </c>
      <c r="J5" s="14"/>
      <c r="L5" s="33">
        <v>0</v>
      </c>
      <c r="M5" s="34"/>
      <c r="N5" s="35">
        <v>0</v>
      </c>
      <c r="O5" s="36"/>
      <c r="P5" s="26" t="s">
        <v>347</v>
      </c>
      <c r="Q5" s="25"/>
      <c r="R5" s="25"/>
      <c r="S5" s="25"/>
      <c r="T5" s="25"/>
      <c r="U5" s="25"/>
      <c r="V5" s="25"/>
      <c r="W5" s="25"/>
      <c r="X5" s="25"/>
      <c r="Y5" s="25"/>
      <c r="Z5" s="25"/>
    </row>
    <row r="6" spans="1:26" ht="15" customHeight="1" x14ac:dyDescent="0.35">
      <c r="A6" s="18">
        <v>2</v>
      </c>
      <c r="B6" s="13" t="s">
        <v>33</v>
      </c>
      <c r="C6" s="32">
        <v>0</v>
      </c>
      <c r="D6" s="32">
        <v>0</v>
      </c>
      <c r="E6" s="32">
        <v>0</v>
      </c>
      <c r="F6" s="32">
        <v>0</v>
      </c>
      <c r="G6" s="32">
        <v>0</v>
      </c>
      <c r="H6" s="32">
        <v>0</v>
      </c>
      <c r="I6" s="32">
        <v>1</v>
      </c>
      <c r="J6" s="37" t="s">
        <v>348</v>
      </c>
      <c r="L6" s="33">
        <v>0</v>
      </c>
      <c r="M6" s="34"/>
      <c r="N6" s="35">
        <v>0</v>
      </c>
      <c r="O6" s="36"/>
      <c r="P6" s="26"/>
      <c r="Q6" s="25"/>
      <c r="R6" s="25"/>
      <c r="S6" s="25"/>
      <c r="T6" s="25"/>
      <c r="U6" s="25"/>
      <c r="V6" s="25"/>
      <c r="W6" s="25"/>
      <c r="X6" s="25"/>
      <c r="Y6" s="25"/>
      <c r="Z6" s="25"/>
    </row>
    <row r="7" spans="1:26" ht="15" customHeight="1" x14ac:dyDescent="0.35">
      <c r="A7" s="18">
        <v>2</v>
      </c>
      <c r="B7" s="13" t="s">
        <v>36</v>
      </c>
      <c r="C7" s="32">
        <v>0</v>
      </c>
      <c r="D7" s="32">
        <v>1</v>
      </c>
      <c r="E7" s="32">
        <v>0</v>
      </c>
      <c r="F7" s="32">
        <v>0</v>
      </c>
      <c r="G7" s="32">
        <v>0</v>
      </c>
      <c r="H7" s="32">
        <v>0</v>
      </c>
      <c r="I7" s="32">
        <v>0</v>
      </c>
      <c r="J7" s="14"/>
      <c r="L7" s="33">
        <v>0</v>
      </c>
      <c r="M7" s="34"/>
      <c r="N7" s="35">
        <v>1</v>
      </c>
      <c r="O7" s="36" t="s">
        <v>349</v>
      </c>
      <c r="P7" s="26"/>
      <c r="Q7" s="25"/>
      <c r="R7" s="25"/>
      <c r="S7" s="25"/>
      <c r="T7" s="25"/>
      <c r="U7" s="25"/>
      <c r="V7" s="25"/>
      <c r="W7" s="25"/>
      <c r="X7" s="25"/>
      <c r="Y7" s="25"/>
      <c r="Z7" s="25"/>
    </row>
    <row r="8" spans="1:26" ht="15" customHeight="1" x14ac:dyDescent="0.35">
      <c r="A8" s="18">
        <v>10</v>
      </c>
      <c r="B8" s="13" t="s">
        <v>40</v>
      </c>
      <c r="C8" s="32">
        <v>1</v>
      </c>
      <c r="D8" s="32">
        <v>0</v>
      </c>
      <c r="E8" s="32">
        <v>0</v>
      </c>
      <c r="F8" s="32">
        <v>0</v>
      </c>
      <c r="G8" s="32">
        <v>0</v>
      </c>
      <c r="H8" s="32">
        <v>0</v>
      </c>
      <c r="I8" s="32">
        <v>0</v>
      </c>
      <c r="J8" s="14"/>
      <c r="L8" s="33">
        <v>0</v>
      </c>
      <c r="M8" s="34"/>
      <c r="N8" s="35">
        <v>0</v>
      </c>
      <c r="O8" s="36"/>
      <c r="P8" s="26"/>
      <c r="Q8" s="25"/>
      <c r="R8" s="25"/>
      <c r="S8" s="25"/>
      <c r="T8" s="25"/>
      <c r="U8" s="25"/>
      <c r="V8" s="25"/>
      <c r="W8" s="25"/>
      <c r="X8" s="25"/>
      <c r="Y8" s="25"/>
      <c r="Z8" s="25"/>
    </row>
    <row r="9" spans="1:26" ht="15" customHeight="1" x14ac:dyDescent="0.35">
      <c r="A9" s="18">
        <v>11</v>
      </c>
      <c r="B9" s="13" t="s">
        <v>43</v>
      </c>
      <c r="C9" s="32">
        <v>0</v>
      </c>
      <c r="D9" s="32">
        <v>0</v>
      </c>
      <c r="E9" s="32">
        <v>0</v>
      </c>
      <c r="F9" s="32">
        <v>0</v>
      </c>
      <c r="G9" s="32">
        <v>0</v>
      </c>
      <c r="H9" s="32">
        <v>0</v>
      </c>
      <c r="I9" s="32">
        <v>1</v>
      </c>
      <c r="J9" s="37" t="s">
        <v>350</v>
      </c>
      <c r="L9" s="33">
        <v>0</v>
      </c>
      <c r="M9" s="34"/>
      <c r="N9" s="35">
        <v>0</v>
      </c>
      <c r="O9" s="36"/>
      <c r="P9" s="26"/>
      <c r="Q9" s="25"/>
      <c r="R9" s="25"/>
      <c r="S9" s="25"/>
      <c r="T9" s="25"/>
      <c r="U9" s="25"/>
      <c r="V9" s="25"/>
      <c r="W9" s="25"/>
      <c r="X9" s="25"/>
      <c r="Y9" s="25"/>
      <c r="Z9" s="25"/>
    </row>
    <row r="10" spans="1:26" ht="15" customHeight="1" x14ac:dyDescent="0.35">
      <c r="A10" s="18">
        <v>11</v>
      </c>
      <c r="B10" s="13" t="s">
        <v>47</v>
      </c>
      <c r="C10" s="32">
        <v>0</v>
      </c>
      <c r="D10" s="32">
        <v>0</v>
      </c>
      <c r="E10" s="32">
        <v>0</v>
      </c>
      <c r="F10" s="32">
        <v>1</v>
      </c>
      <c r="G10" s="32">
        <v>0</v>
      </c>
      <c r="H10" s="32">
        <v>0</v>
      </c>
      <c r="I10" s="32">
        <v>0</v>
      </c>
      <c r="J10" s="14"/>
      <c r="L10" s="33">
        <v>0</v>
      </c>
      <c r="M10" s="34"/>
      <c r="N10" s="35">
        <v>0</v>
      </c>
      <c r="O10" s="36"/>
      <c r="P10" s="26"/>
      <c r="Q10" s="25"/>
      <c r="R10" s="25"/>
      <c r="S10" s="25"/>
      <c r="T10" s="25"/>
      <c r="U10" s="25"/>
      <c r="V10" s="25"/>
      <c r="W10" s="25"/>
      <c r="X10" s="25"/>
      <c r="Y10" s="25"/>
      <c r="Z10" s="25"/>
    </row>
    <row r="11" spans="1:26" ht="15" customHeight="1" x14ac:dyDescent="0.35">
      <c r="A11" s="18">
        <v>11</v>
      </c>
      <c r="B11" s="13" t="s">
        <v>36</v>
      </c>
      <c r="C11" s="32">
        <v>0</v>
      </c>
      <c r="D11" s="32">
        <v>0</v>
      </c>
      <c r="E11" s="32">
        <v>0</v>
      </c>
      <c r="F11" s="32">
        <v>0</v>
      </c>
      <c r="G11" s="32">
        <v>0</v>
      </c>
      <c r="H11" s="32">
        <v>0</v>
      </c>
      <c r="I11" s="32">
        <v>1</v>
      </c>
      <c r="J11" s="37" t="s">
        <v>351</v>
      </c>
      <c r="L11" s="33">
        <v>0</v>
      </c>
      <c r="M11" s="34"/>
      <c r="N11" s="35">
        <v>0</v>
      </c>
      <c r="O11" s="36"/>
      <c r="P11" s="26"/>
      <c r="Q11" s="25"/>
      <c r="R11" s="25"/>
      <c r="S11" s="25"/>
      <c r="T11" s="25"/>
      <c r="U11" s="25"/>
      <c r="V11" s="25"/>
      <c r="W11" s="25"/>
      <c r="X11" s="25"/>
      <c r="Y11" s="25"/>
      <c r="Z11" s="25"/>
    </row>
    <row r="12" spans="1:26" ht="15" customHeight="1" x14ac:dyDescent="0.35">
      <c r="A12" s="18">
        <v>14</v>
      </c>
      <c r="B12" s="13" t="s">
        <v>23</v>
      </c>
      <c r="C12" s="32">
        <v>0</v>
      </c>
      <c r="D12" s="32">
        <v>1</v>
      </c>
      <c r="E12" s="32">
        <v>0</v>
      </c>
      <c r="F12" s="32">
        <v>0</v>
      </c>
      <c r="G12" s="32">
        <v>0</v>
      </c>
      <c r="H12" s="32">
        <v>0</v>
      </c>
      <c r="I12" s="32">
        <v>0</v>
      </c>
      <c r="J12" s="14"/>
      <c r="L12" s="33">
        <v>0</v>
      </c>
      <c r="M12" s="34"/>
      <c r="N12" s="35">
        <v>0</v>
      </c>
      <c r="O12" s="36"/>
      <c r="P12" s="26" t="s">
        <v>352</v>
      </c>
      <c r="Q12" s="25"/>
      <c r="R12" s="25"/>
      <c r="S12" s="25"/>
      <c r="T12" s="25"/>
      <c r="U12" s="25"/>
      <c r="V12" s="25"/>
      <c r="W12" s="25"/>
      <c r="X12" s="25"/>
      <c r="Y12" s="25"/>
      <c r="Z12" s="25"/>
    </row>
    <row r="13" spans="1:26" ht="15" customHeight="1" x14ac:dyDescent="0.35">
      <c r="A13" s="18">
        <v>15</v>
      </c>
      <c r="B13" s="13" t="s">
        <v>52</v>
      </c>
      <c r="C13" s="32">
        <v>0</v>
      </c>
      <c r="D13" s="32">
        <v>1</v>
      </c>
      <c r="E13" s="32">
        <v>0</v>
      </c>
      <c r="F13" s="32">
        <v>0</v>
      </c>
      <c r="G13" s="32">
        <v>0</v>
      </c>
      <c r="H13" s="32">
        <v>0</v>
      </c>
      <c r="I13" s="32">
        <v>0</v>
      </c>
      <c r="J13" s="14"/>
      <c r="L13" s="33">
        <v>0</v>
      </c>
      <c r="M13" s="34"/>
      <c r="N13" s="35">
        <v>0</v>
      </c>
      <c r="O13" s="36"/>
      <c r="P13" s="26"/>
      <c r="Q13" s="25"/>
      <c r="R13" s="25"/>
      <c r="S13" s="25"/>
      <c r="T13" s="25"/>
      <c r="U13" s="25"/>
      <c r="V13" s="25"/>
      <c r="W13" s="25"/>
      <c r="X13" s="25"/>
      <c r="Y13" s="25"/>
      <c r="Z13" s="25"/>
    </row>
    <row r="14" spans="1:26" ht="15" customHeight="1" x14ac:dyDescent="0.35">
      <c r="A14" s="18">
        <v>16</v>
      </c>
      <c r="B14" s="13" t="s">
        <v>23</v>
      </c>
      <c r="C14" s="32">
        <v>0</v>
      </c>
      <c r="D14" s="32">
        <v>0</v>
      </c>
      <c r="E14" s="32">
        <v>0</v>
      </c>
      <c r="F14" s="32">
        <v>0</v>
      </c>
      <c r="G14" s="32">
        <v>0</v>
      </c>
      <c r="H14" s="32">
        <v>0</v>
      </c>
      <c r="I14" s="32">
        <v>1</v>
      </c>
      <c r="J14" s="37" t="s">
        <v>353</v>
      </c>
      <c r="L14" s="33">
        <v>0</v>
      </c>
      <c r="M14" s="34"/>
      <c r="N14" s="35">
        <v>0</v>
      </c>
      <c r="O14" s="36"/>
      <c r="P14" s="26" t="s">
        <v>354</v>
      </c>
      <c r="Q14" s="25"/>
      <c r="R14" s="25"/>
      <c r="S14" s="25"/>
      <c r="T14" s="25"/>
      <c r="U14" s="25"/>
      <c r="V14" s="25"/>
      <c r="W14" s="25"/>
      <c r="X14" s="25"/>
      <c r="Y14" s="25"/>
      <c r="Z14" s="25"/>
    </row>
    <row r="15" spans="1:26" ht="15" customHeight="1" x14ac:dyDescent="0.35">
      <c r="A15" s="18">
        <v>16</v>
      </c>
      <c r="B15" s="13" t="s">
        <v>27</v>
      </c>
      <c r="C15" s="32">
        <v>0</v>
      </c>
      <c r="D15" s="32">
        <v>1</v>
      </c>
      <c r="E15" s="32">
        <v>0</v>
      </c>
      <c r="F15" s="32">
        <v>0</v>
      </c>
      <c r="G15" s="32">
        <v>0</v>
      </c>
      <c r="H15" s="32">
        <v>0</v>
      </c>
      <c r="I15" s="32">
        <v>0</v>
      </c>
      <c r="J15" s="14"/>
      <c r="L15" s="33">
        <v>0</v>
      </c>
      <c r="M15" s="34"/>
      <c r="N15" s="35">
        <v>1</v>
      </c>
      <c r="O15" s="36" t="s">
        <v>355</v>
      </c>
      <c r="P15" s="26"/>
      <c r="Q15" s="25"/>
      <c r="R15" s="25"/>
      <c r="S15" s="25"/>
      <c r="T15" s="25"/>
      <c r="U15" s="25"/>
      <c r="V15" s="25"/>
      <c r="W15" s="25"/>
      <c r="X15" s="25"/>
      <c r="Y15" s="25"/>
      <c r="Z15" s="25"/>
    </row>
    <row r="16" spans="1:26" ht="15" customHeight="1" x14ac:dyDescent="0.35">
      <c r="A16" s="18">
        <v>20</v>
      </c>
      <c r="B16" s="13" t="s">
        <v>52</v>
      </c>
      <c r="C16" s="32">
        <v>0</v>
      </c>
      <c r="D16" s="32">
        <v>0</v>
      </c>
      <c r="E16" s="32">
        <v>0</v>
      </c>
      <c r="F16" s="32">
        <v>0</v>
      </c>
      <c r="G16" s="32">
        <v>0</v>
      </c>
      <c r="H16" s="32">
        <v>1</v>
      </c>
      <c r="I16" s="32">
        <v>0</v>
      </c>
      <c r="J16" s="14"/>
      <c r="L16" s="33">
        <v>0</v>
      </c>
      <c r="M16" s="34"/>
      <c r="N16" s="35">
        <v>1</v>
      </c>
      <c r="O16" s="36" t="s">
        <v>356</v>
      </c>
      <c r="P16" s="26" t="s">
        <v>357</v>
      </c>
      <c r="Q16" s="25"/>
      <c r="R16" s="25"/>
      <c r="S16" s="25"/>
      <c r="T16" s="25"/>
      <c r="U16" s="25"/>
      <c r="V16" s="25"/>
      <c r="W16" s="25"/>
      <c r="X16" s="25"/>
      <c r="Y16" s="25"/>
      <c r="Z16" s="25"/>
    </row>
    <row r="17" spans="1:26" ht="15" customHeight="1" x14ac:dyDescent="0.35">
      <c r="A17" s="18">
        <v>24</v>
      </c>
      <c r="B17" s="13" t="s">
        <v>43</v>
      </c>
      <c r="C17" s="32">
        <v>1</v>
      </c>
      <c r="D17" s="32">
        <v>0</v>
      </c>
      <c r="E17" s="32">
        <v>0</v>
      </c>
      <c r="F17" s="32">
        <v>0</v>
      </c>
      <c r="G17" s="32">
        <v>0</v>
      </c>
      <c r="H17" s="32">
        <v>0</v>
      </c>
      <c r="I17" s="32">
        <v>0</v>
      </c>
      <c r="J17" s="14"/>
      <c r="L17" s="33">
        <v>0</v>
      </c>
      <c r="M17" s="34"/>
      <c r="N17" s="35">
        <v>0</v>
      </c>
      <c r="O17" s="36"/>
      <c r="P17" s="26"/>
      <c r="Q17" s="25"/>
      <c r="R17" s="25"/>
      <c r="S17" s="25"/>
      <c r="T17" s="25"/>
      <c r="U17" s="25"/>
      <c r="V17" s="25"/>
      <c r="W17" s="25"/>
      <c r="X17" s="25"/>
      <c r="Y17" s="25"/>
      <c r="Z17" s="25"/>
    </row>
    <row r="18" spans="1:26" ht="15" customHeight="1" x14ac:dyDescent="0.35">
      <c r="A18" s="18">
        <v>25</v>
      </c>
      <c r="B18" s="13" t="s">
        <v>40</v>
      </c>
      <c r="C18" s="32">
        <v>1</v>
      </c>
      <c r="D18" s="32">
        <v>0</v>
      </c>
      <c r="E18" s="32">
        <v>0</v>
      </c>
      <c r="F18" s="32">
        <v>0</v>
      </c>
      <c r="G18" s="32">
        <v>0</v>
      </c>
      <c r="H18" s="32">
        <v>0</v>
      </c>
      <c r="I18" s="32">
        <v>0</v>
      </c>
      <c r="J18" s="14"/>
      <c r="L18" s="33">
        <v>0</v>
      </c>
      <c r="M18" s="34"/>
      <c r="N18" s="35">
        <v>0</v>
      </c>
      <c r="O18" s="36"/>
      <c r="P18" s="26"/>
      <c r="Q18" s="25"/>
      <c r="R18" s="25"/>
      <c r="S18" s="25"/>
      <c r="T18" s="25"/>
      <c r="U18" s="25"/>
      <c r="V18" s="25"/>
      <c r="W18" s="25"/>
      <c r="X18" s="25"/>
      <c r="Y18" s="25"/>
      <c r="Z18" s="25"/>
    </row>
    <row r="19" spans="1:26" ht="15" customHeight="1" x14ac:dyDescent="0.35">
      <c r="A19" s="18">
        <v>26</v>
      </c>
      <c r="B19" s="13" t="s">
        <v>52</v>
      </c>
      <c r="C19" s="32">
        <v>0</v>
      </c>
      <c r="D19" s="32">
        <v>1</v>
      </c>
      <c r="E19" s="32">
        <v>0</v>
      </c>
      <c r="F19" s="32">
        <v>0</v>
      </c>
      <c r="G19" s="32">
        <v>0</v>
      </c>
      <c r="H19" s="32">
        <v>0</v>
      </c>
      <c r="I19" s="32">
        <v>0</v>
      </c>
      <c r="J19" s="14"/>
      <c r="L19" s="33">
        <v>0</v>
      </c>
      <c r="M19" s="34"/>
      <c r="N19" s="35">
        <v>0</v>
      </c>
      <c r="O19" s="36"/>
      <c r="P19" s="26" t="s">
        <v>358</v>
      </c>
      <c r="Q19" s="25"/>
      <c r="R19" s="25"/>
      <c r="S19" s="25"/>
      <c r="T19" s="25"/>
      <c r="U19" s="25"/>
      <c r="V19" s="25"/>
      <c r="W19" s="25"/>
      <c r="X19" s="25"/>
      <c r="Y19" s="25"/>
      <c r="Z19" s="25"/>
    </row>
    <row r="20" spans="1:26" ht="15" customHeight="1" x14ac:dyDescent="0.35">
      <c r="A20" s="18">
        <v>29</v>
      </c>
      <c r="B20" s="13" t="s">
        <v>43</v>
      </c>
      <c r="C20" s="32">
        <v>0</v>
      </c>
      <c r="D20" s="32">
        <v>1</v>
      </c>
      <c r="E20" s="32">
        <v>0</v>
      </c>
      <c r="F20" s="32">
        <v>0</v>
      </c>
      <c r="G20" s="32">
        <v>0</v>
      </c>
      <c r="H20" s="32">
        <v>0</v>
      </c>
      <c r="I20" s="32">
        <v>0</v>
      </c>
      <c r="J20" s="14"/>
      <c r="L20" s="33">
        <v>0</v>
      </c>
      <c r="M20" s="34"/>
      <c r="N20" s="35">
        <v>1</v>
      </c>
      <c r="O20" s="36" t="s">
        <v>359</v>
      </c>
      <c r="P20" s="26" t="s">
        <v>360</v>
      </c>
      <c r="Q20" s="25"/>
      <c r="R20" s="25"/>
      <c r="S20" s="25"/>
      <c r="T20" s="25"/>
      <c r="U20" s="25"/>
      <c r="V20" s="25"/>
      <c r="W20" s="25"/>
      <c r="X20" s="25"/>
      <c r="Y20" s="25"/>
      <c r="Z20" s="25"/>
    </row>
    <row r="21" spans="1:26" ht="15" customHeight="1" x14ac:dyDescent="0.35">
      <c r="A21" s="18">
        <v>30</v>
      </c>
      <c r="B21" s="13" t="s">
        <v>52</v>
      </c>
      <c r="C21" s="32">
        <v>0</v>
      </c>
      <c r="D21" s="32">
        <v>1</v>
      </c>
      <c r="E21" s="32">
        <v>0</v>
      </c>
      <c r="F21" s="32">
        <v>0</v>
      </c>
      <c r="G21" s="32">
        <v>0</v>
      </c>
      <c r="H21" s="32">
        <v>0</v>
      </c>
      <c r="I21" s="32">
        <v>0</v>
      </c>
      <c r="J21" s="14"/>
      <c r="L21" s="33">
        <v>0</v>
      </c>
      <c r="M21" s="34"/>
      <c r="N21" s="35">
        <v>1</v>
      </c>
      <c r="O21" s="36" t="s">
        <v>361</v>
      </c>
      <c r="P21" s="26"/>
      <c r="Q21" s="25"/>
      <c r="R21" s="25"/>
      <c r="S21" s="25"/>
      <c r="T21" s="25"/>
      <c r="U21" s="25"/>
      <c r="V21" s="25"/>
      <c r="W21" s="25"/>
      <c r="X21" s="25"/>
      <c r="Y21" s="25"/>
      <c r="Z21" s="25"/>
    </row>
    <row r="22" spans="1:26" ht="15" customHeight="1" x14ac:dyDescent="0.35">
      <c r="A22" s="18">
        <v>30</v>
      </c>
      <c r="B22" s="13" t="s">
        <v>23</v>
      </c>
      <c r="C22" s="32">
        <v>0</v>
      </c>
      <c r="D22" s="32">
        <v>1</v>
      </c>
      <c r="E22" s="32">
        <v>0</v>
      </c>
      <c r="F22" s="32">
        <v>0</v>
      </c>
      <c r="G22" s="32">
        <v>0</v>
      </c>
      <c r="H22" s="32">
        <v>0</v>
      </c>
      <c r="I22" s="32">
        <v>0</v>
      </c>
      <c r="J22" s="14"/>
      <c r="L22" s="33">
        <v>0</v>
      </c>
      <c r="M22" s="34"/>
      <c r="N22" s="35">
        <v>0</v>
      </c>
      <c r="O22" s="36"/>
      <c r="P22" s="26" t="s">
        <v>362</v>
      </c>
      <c r="Q22" s="25"/>
      <c r="R22" s="25"/>
      <c r="S22" s="25"/>
      <c r="T22" s="25"/>
      <c r="U22" s="25"/>
      <c r="V22" s="25"/>
      <c r="W22" s="25"/>
      <c r="X22" s="25"/>
      <c r="Y22" s="25"/>
      <c r="Z22" s="25"/>
    </row>
    <row r="23" spans="1:26" ht="15" customHeight="1" x14ac:dyDescent="0.35">
      <c r="A23" s="18">
        <v>30</v>
      </c>
      <c r="B23" s="13" t="s">
        <v>27</v>
      </c>
      <c r="C23" s="32">
        <v>0</v>
      </c>
      <c r="D23" s="32">
        <v>1</v>
      </c>
      <c r="E23" s="32">
        <v>0</v>
      </c>
      <c r="F23" s="32">
        <v>0</v>
      </c>
      <c r="G23" s="32">
        <v>0</v>
      </c>
      <c r="H23" s="32">
        <v>0</v>
      </c>
      <c r="I23" s="32">
        <v>0</v>
      </c>
      <c r="J23" s="14"/>
      <c r="L23" s="33">
        <v>0</v>
      </c>
      <c r="M23" s="34"/>
      <c r="N23" s="35">
        <v>0</v>
      </c>
      <c r="O23" s="36"/>
      <c r="P23" s="26"/>
      <c r="Q23" s="25"/>
      <c r="R23" s="25"/>
      <c r="S23" s="25"/>
      <c r="T23" s="25"/>
      <c r="U23" s="25"/>
      <c r="V23" s="25"/>
      <c r="W23" s="25"/>
      <c r="X23" s="25"/>
      <c r="Y23" s="25"/>
      <c r="Z23" s="25"/>
    </row>
    <row r="24" spans="1:26" ht="14.5" x14ac:dyDescent="0.35">
      <c r="A24" s="18">
        <v>33</v>
      </c>
      <c r="B24" s="13" t="s">
        <v>52</v>
      </c>
      <c r="C24" s="32">
        <v>0</v>
      </c>
      <c r="D24" s="32">
        <v>1</v>
      </c>
      <c r="E24" s="32">
        <v>0</v>
      </c>
      <c r="F24" s="32">
        <v>0</v>
      </c>
      <c r="G24" s="32">
        <v>0</v>
      </c>
      <c r="H24" s="32">
        <v>0</v>
      </c>
      <c r="I24" s="32">
        <v>0</v>
      </c>
      <c r="J24" s="14"/>
      <c r="L24" s="33">
        <v>0</v>
      </c>
      <c r="M24" s="34"/>
      <c r="N24" s="35">
        <v>0</v>
      </c>
      <c r="O24" s="36"/>
      <c r="P24" s="26"/>
      <c r="Q24" s="25"/>
      <c r="R24" s="25"/>
      <c r="S24" s="25"/>
      <c r="T24" s="25"/>
      <c r="U24" s="25"/>
      <c r="V24" s="25"/>
      <c r="W24" s="25"/>
      <c r="X24" s="25"/>
      <c r="Y24" s="25"/>
      <c r="Z24" s="25"/>
    </row>
    <row r="25" spans="1:26" ht="14.5" x14ac:dyDescent="0.35">
      <c r="A25" s="18">
        <v>35</v>
      </c>
      <c r="B25" s="13" t="s">
        <v>77</v>
      </c>
      <c r="C25" s="32">
        <v>0</v>
      </c>
      <c r="D25" s="32">
        <v>1</v>
      </c>
      <c r="E25" s="32">
        <v>0</v>
      </c>
      <c r="F25" s="32">
        <v>0</v>
      </c>
      <c r="G25" s="32">
        <v>0</v>
      </c>
      <c r="H25" s="32">
        <v>0</v>
      </c>
      <c r="I25" s="32">
        <v>0</v>
      </c>
      <c r="J25" s="14"/>
      <c r="L25" s="33">
        <v>1</v>
      </c>
      <c r="M25" s="34" t="s">
        <v>363</v>
      </c>
      <c r="N25" s="35">
        <v>1</v>
      </c>
      <c r="O25" s="36" t="s">
        <v>364</v>
      </c>
      <c r="P25" s="26"/>
      <c r="Q25" s="25"/>
      <c r="R25" s="25"/>
      <c r="S25" s="25"/>
      <c r="T25" s="25"/>
      <c r="U25" s="25"/>
      <c r="V25" s="25"/>
      <c r="W25" s="25"/>
      <c r="X25" s="25"/>
      <c r="Y25" s="25"/>
      <c r="Z25" s="25"/>
    </row>
    <row r="26" spans="1:26" ht="14.5" x14ac:dyDescent="0.35">
      <c r="A26" s="18">
        <v>35</v>
      </c>
      <c r="B26" s="13" t="s">
        <v>23</v>
      </c>
      <c r="C26" s="32">
        <v>0</v>
      </c>
      <c r="D26" s="32">
        <v>1</v>
      </c>
      <c r="E26" s="32">
        <v>0</v>
      </c>
      <c r="F26" s="32">
        <v>0</v>
      </c>
      <c r="G26" s="32">
        <v>0</v>
      </c>
      <c r="H26" s="32">
        <v>0</v>
      </c>
      <c r="I26" s="32">
        <v>0</v>
      </c>
      <c r="J26" s="14"/>
      <c r="L26" s="33">
        <v>0</v>
      </c>
      <c r="M26" s="34"/>
      <c r="N26" s="35">
        <v>1</v>
      </c>
      <c r="O26" s="36" t="s">
        <v>365</v>
      </c>
      <c r="P26" s="26"/>
      <c r="Q26" s="25"/>
      <c r="R26" s="25"/>
      <c r="S26" s="25"/>
      <c r="T26" s="25"/>
      <c r="U26" s="25"/>
      <c r="V26" s="25"/>
      <c r="W26" s="25"/>
      <c r="X26" s="25"/>
      <c r="Y26" s="25"/>
      <c r="Z26" s="25"/>
    </row>
    <row r="27" spans="1:26" ht="14.5" x14ac:dyDescent="0.35">
      <c r="A27" s="18">
        <v>35</v>
      </c>
      <c r="B27" s="13" t="s">
        <v>27</v>
      </c>
      <c r="C27" s="32">
        <v>0</v>
      </c>
      <c r="D27" s="32">
        <v>1</v>
      </c>
      <c r="E27" s="32">
        <v>0</v>
      </c>
      <c r="F27" s="32">
        <v>0</v>
      </c>
      <c r="G27" s="32">
        <v>0</v>
      </c>
      <c r="H27" s="32">
        <v>0</v>
      </c>
      <c r="I27" s="32">
        <v>0</v>
      </c>
      <c r="J27" s="14"/>
      <c r="L27" s="33">
        <v>0</v>
      </c>
      <c r="M27" s="34"/>
      <c r="N27" s="35">
        <v>0</v>
      </c>
      <c r="O27" s="36"/>
      <c r="P27" s="26"/>
      <c r="Q27" s="25"/>
      <c r="R27" s="25"/>
      <c r="S27" s="25"/>
      <c r="T27" s="25"/>
      <c r="U27" s="25"/>
      <c r="V27" s="25"/>
      <c r="W27" s="25"/>
      <c r="X27" s="25"/>
      <c r="Y27" s="25"/>
      <c r="Z27" s="25"/>
    </row>
    <row r="28" spans="1:26" ht="14.5" x14ac:dyDescent="0.35">
      <c r="A28" s="18">
        <v>42</v>
      </c>
      <c r="B28" s="13" t="s">
        <v>40</v>
      </c>
      <c r="C28" s="32">
        <v>0</v>
      </c>
      <c r="D28" s="32">
        <v>0</v>
      </c>
      <c r="E28" s="32">
        <v>0</v>
      </c>
      <c r="F28" s="32">
        <v>0</v>
      </c>
      <c r="G28" s="32">
        <v>0</v>
      </c>
      <c r="H28" s="32">
        <v>0</v>
      </c>
      <c r="I28" s="32">
        <v>1</v>
      </c>
      <c r="J28" s="14" t="s">
        <v>366</v>
      </c>
      <c r="L28" s="33">
        <v>0</v>
      </c>
      <c r="M28" s="34"/>
      <c r="N28" s="35">
        <v>0</v>
      </c>
      <c r="O28" s="36"/>
      <c r="P28" s="26"/>
      <c r="Q28" s="25"/>
      <c r="R28" s="25"/>
      <c r="S28" s="25"/>
      <c r="T28" s="25"/>
      <c r="U28" s="25"/>
      <c r="V28" s="25"/>
      <c r="W28" s="25"/>
      <c r="X28" s="25"/>
      <c r="Y28" s="25"/>
      <c r="Z28" s="25"/>
    </row>
    <row r="29" spans="1:26" ht="14.5" x14ac:dyDescent="0.35">
      <c r="A29" s="18">
        <v>42</v>
      </c>
      <c r="B29" s="13" t="s">
        <v>23</v>
      </c>
      <c r="C29" s="32">
        <v>0</v>
      </c>
      <c r="D29" s="32">
        <v>1</v>
      </c>
      <c r="E29" s="32">
        <v>0</v>
      </c>
      <c r="F29" s="32">
        <v>0</v>
      </c>
      <c r="G29" s="32">
        <v>0</v>
      </c>
      <c r="H29" s="32">
        <v>0</v>
      </c>
      <c r="I29" s="32">
        <v>0</v>
      </c>
      <c r="J29" s="14"/>
      <c r="L29" s="33">
        <v>0</v>
      </c>
      <c r="M29" s="34"/>
      <c r="N29" s="35">
        <v>0</v>
      </c>
      <c r="O29" s="36"/>
      <c r="P29" s="26" t="s">
        <v>367</v>
      </c>
      <c r="Q29" s="25"/>
      <c r="R29" s="25"/>
      <c r="S29" s="25"/>
      <c r="T29" s="25"/>
      <c r="U29" s="25"/>
      <c r="V29" s="25"/>
      <c r="W29" s="25"/>
      <c r="X29" s="25"/>
      <c r="Y29" s="25"/>
      <c r="Z29" s="25"/>
    </row>
    <row r="30" spans="1:26" ht="14.5" x14ac:dyDescent="0.35">
      <c r="A30" s="18">
        <v>44</v>
      </c>
      <c r="B30" s="13" t="s">
        <v>43</v>
      </c>
      <c r="C30" s="32">
        <v>0</v>
      </c>
      <c r="D30" s="32">
        <v>1</v>
      </c>
      <c r="E30" s="32">
        <v>0</v>
      </c>
      <c r="F30" s="32">
        <v>0</v>
      </c>
      <c r="G30" s="32">
        <v>0</v>
      </c>
      <c r="H30" s="32">
        <v>0</v>
      </c>
      <c r="I30" s="32">
        <v>0</v>
      </c>
      <c r="J30" s="14"/>
      <c r="L30" s="33">
        <v>0</v>
      </c>
      <c r="M30" s="34"/>
      <c r="N30" s="35">
        <v>0</v>
      </c>
      <c r="O30" s="36"/>
      <c r="P30" s="26"/>
      <c r="Q30" s="25"/>
      <c r="R30" s="25"/>
      <c r="S30" s="25"/>
      <c r="T30" s="25"/>
      <c r="U30" s="25"/>
      <c r="V30" s="25"/>
      <c r="W30" s="25"/>
      <c r="X30" s="25"/>
      <c r="Y30" s="25"/>
      <c r="Z30" s="25"/>
    </row>
    <row r="31" spans="1:26" ht="14.5" x14ac:dyDescent="0.35">
      <c r="A31" s="18">
        <v>44</v>
      </c>
      <c r="B31" s="13" t="s">
        <v>47</v>
      </c>
      <c r="C31" s="32">
        <v>0</v>
      </c>
      <c r="D31" s="32">
        <v>1</v>
      </c>
      <c r="E31" s="32">
        <v>0</v>
      </c>
      <c r="F31" s="32">
        <v>0</v>
      </c>
      <c r="G31" s="32">
        <v>0</v>
      </c>
      <c r="H31" s="32">
        <v>0</v>
      </c>
      <c r="I31" s="32">
        <v>0</v>
      </c>
      <c r="J31" s="14"/>
      <c r="L31" s="33">
        <v>1</v>
      </c>
      <c r="M31" s="34" t="s">
        <v>368</v>
      </c>
      <c r="N31" s="35">
        <v>0</v>
      </c>
      <c r="O31" s="36"/>
      <c r="P31" s="26" t="s">
        <v>369</v>
      </c>
      <c r="Q31" s="25"/>
      <c r="R31" s="25"/>
      <c r="S31" s="25"/>
      <c r="T31" s="25"/>
      <c r="U31" s="25"/>
      <c r="V31" s="25"/>
      <c r="W31" s="25"/>
      <c r="X31" s="25"/>
      <c r="Y31" s="25"/>
      <c r="Z31" s="25"/>
    </row>
    <row r="32" spans="1:26" ht="14.5" x14ac:dyDescent="0.35">
      <c r="A32" s="18">
        <v>44</v>
      </c>
      <c r="B32" s="13" t="s">
        <v>36</v>
      </c>
      <c r="C32" s="32" t="s">
        <v>370</v>
      </c>
      <c r="D32" s="32" t="s">
        <v>370</v>
      </c>
      <c r="E32" s="32" t="s">
        <v>370</v>
      </c>
      <c r="F32" s="32" t="s">
        <v>370</v>
      </c>
      <c r="G32" s="32" t="s">
        <v>370</v>
      </c>
      <c r="H32" s="32" t="s">
        <v>370</v>
      </c>
      <c r="I32" s="32" t="s">
        <v>370</v>
      </c>
      <c r="J32" s="32" t="s">
        <v>370</v>
      </c>
      <c r="L32" s="33" t="s">
        <v>370</v>
      </c>
      <c r="M32" s="34" t="s">
        <v>368</v>
      </c>
      <c r="N32" s="35"/>
      <c r="O32" s="36"/>
      <c r="P32" s="26" t="s">
        <v>369</v>
      </c>
      <c r="Q32" s="25"/>
      <c r="R32" s="25"/>
      <c r="S32" s="25"/>
      <c r="T32" s="25"/>
      <c r="U32" s="25"/>
      <c r="V32" s="25"/>
      <c r="W32" s="25"/>
      <c r="X32" s="25"/>
      <c r="Y32" s="25"/>
      <c r="Z32" s="25"/>
    </row>
    <row r="33" spans="1:26" ht="14.5" x14ac:dyDescent="0.35">
      <c r="A33" s="18">
        <v>45</v>
      </c>
      <c r="B33" s="13" t="s">
        <v>47</v>
      </c>
      <c r="C33" s="32">
        <v>0</v>
      </c>
      <c r="D33" s="32">
        <v>0</v>
      </c>
      <c r="E33" s="32">
        <v>1</v>
      </c>
      <c r="F33" s="32">
        <v>0</v>
      </c>
      <c r="G33" s="32">
        <v>0</v>
      </c>
      <c r="H33" s="32">
        <v>0</v>
      </c>
      <c r="I33" s="32">
        <v>0</v>
      </c>
      <c r="J33" s="14"/>
      <c r="L33" s="33">
        <v>0</v>
      </c>
      <c r="M33" s="34"/>
      <c r="N33" s="35">
        <v>1</v>
      </c>
      <c r="O33" s="36" t="s">
        <v>371</v>
      </c>
      <c r="P33" s="26"/>
      <c r="Q33" s="25"/>
      <c r="R33" s="25"/>
      <c r="S33" s="25"/>
      <c r="T33" s="25"/>
      <c r="U33" s="25"/>
      <c r="V33" s="25"/>
      <c r="W33" s="25"/>
      <c r="X33" s="25"/>
      <c r="Y33" s="25"/>
      <c r="Z33" s="25"/>
    </row>
    <row r="34" spans="1:26" ht="14.5" x14ac:dyDescent="0.35">
      <c r="A34" s="18">
        <v>47</v>
      </c>
      <c r="B34" s="13" t="s">
        <v>47</v>
      </c>
      <c r="C34" s="32">
        <v>0</v>
      </c>
      <c r="D34" s="32">
        <v>1</v>
      </c>
      <c r="E34" s="32">
        <v>0</v>
      </c>
      <c r="F34" s="32">
        <v>0</v>
      </c>
      <c r="G34" s="32">
        <v>0</v>
      </c>
      <c r="H34" s="32">
        <v>0</v>
      </c>
      <c r="I34" s="32">
        <v>0</v>
      </c>
      <c r="J34" s="14"/>
      <c r="L34" s="33">
        <v>0</v>
      </c>
      <c r="M34" s="34"/>
      <c r="N34" s="35">
        <v>0</v>
      </c>
      <c r="O34" s="36"/>
      <c r="P34" s="26"/>
      <c r="Q34" s="25"/>
      <c r="R34" s="25"/>
      <c r="S34" s="25"/>
      <c r="T34" s="25"/>
      <c r="U34" s="25"/>
      <c r="V34" s="25"/>
      <c r="W34" s="25"/>
      <c r="X34" s="25"/>
      <c r="Y34" s="25"/>
      <c r="Z34" s="25"/>
    </row>
    <row r="35" spans="1:26" ht="14.5" x14ac:dyDescent="0.35">
      <c r="A35" s="18">
        <v>54</v>
      </c>
      <c r="B35" s="13" t="s">
        <v>52</v>
      </c>
      <c r="C35" s="32">
        <v>0</v>
      </c>
      <c r="D35" s="32">
        <v>1</v>
      </c>
      <c r="E35" s="32">
        <v>0</v>
      </c>
      <c r="F35" s="32">
        <v>0</v>
      </c>
      <c r="G35" s="32">
        <v>0</v>
      </c>
      <c r="H35" s="32">
        <v>0</v>
      </c>
      <c r="I35" s="32">
        <v>0</v>
      </c>
      <c r="J35" s="14"/>
      <c r="L35" s="33">
        <v>0</v>
      </c>
      <c r="M35" s="34"/>
      <c r="N35" s="35">
        <v>0</v>
      </c>
      <c r="O35" s="36"/>
      <c r="P35" s="26" t="s">
        <v>372</v>
      </c>
      <c r="Q35" s="25"/>
      <c r="R35" s="25"/>
      <c r="S35" s="25"/>
      <c r="T35" s="25"/>
      <c r="U35" s="25"/>
      <c r="V35" s="25"/>
      <c r="W35" s="25"/>
      <c r="X35" s="25"/>
      <c r="Y35" s="25"/>
      <c r="Z35" s="25"/>
    </row>
    <row r="36" spans="1:26" ht="14.5" x14ac:dyDescent="0.35">
      <c r="A36" s="18">
        <v>57</v>
      </c>
      <c r="B36" s="13" t="s">
        <v>27</v>
      </c>
      <c r="C36" s="32">
        <v>0</v>
      </c>
      <c r="D36" s="32">
        <v>1</v>
      </c>
      <c r="E36" s="32">
        <v>0</v>
      </c>
      <c r="F36" s="32">
        <v>0</v>
      </c>
      <c r="G36" s="32">
        <v>0</v>
      </c>
      <c r="H36" s="32">
        <v>0</v>
      </c>
      <c r="I36" s="32">
        <v>0</v>
      </c>
      <c r="J36" s="14"/>
      <c r="L36" s="33">
        <v>0</v>
      </c>
      <c r="M36" s="34"/>
      <c r="N36" s="35">
        <v>0</v>
      </c>
      <c r="O36" s="36"/>
      <c r="P36" s="26"/>
      <c r="Q36" s="25"/>
      <c r="R36" s="25"/>
      <c r="S36" s="25"/>
      <c r="T36" s="25"/>
      <c r="U36" s="25"/>
      <c r="V36" s="25"/>
      <c r="W36" s="25"/>
      <c r="X36" s="25"/>
      <c r="Y36" s="25"/>
      <c r="Z36" s="25"/>
    </row>
    <row r="37" spans="1:26" ht="14.5" x14ac:dyDescent="0.35">
      <c r="A37" s="18">
        <v>57</v>
      </c>
      <c r="B37" s="13" t="s">
        <v>100</v>
      </c>
      <c r="C37" s="32">
        <v>0</v>
      </c>
      <c r="D37" s="32">
        <v>1</v>
      </c>
      <c r="E37" s="32">
        <v>0</v>
      </c>
      <c r="F37" s="32">
        <v>0</v>
      </c>
      <c r="G37" s="32">
        <v>0</v>
      </c>
      <c r="H37" s="32">
        <v>0</v>
      </c>
      <c r="I37" s="32">
        <v>0</v>
      </c>
      <c r="J37" s="14"/>
      <c r="L37" s="33">
        <v>0</v>
      </c>
      <c r="M37" s="34"/>
      <c r="N37" s="35">
        <v>0</v>
      </c>
      <c r="O37" s="36"/>
      <c r="P37" s="26"/>
      <c r="Q37" s="25"/>
      <c r="R37" s="25"/>
      <c r="S37" s="25"/>
      <c r="T37" s="25"/>
      <c r="U37" s="25"/>
      <c r="V37" s="25"/>
      <c r="W37" s="25"/>
      <c r="X37" s="25"/>
      <c r="Y37" s="25"/>
      <c r="Z37" s="25"/>
    </row>
    <row r="38" spans="1:26" ht="14.5" x14ac:dyDescent="0.35">
      <c r="A38" s="18">
        <v>57</v>
      </c>
      <c r="B38" s="13" t="s">
        <v>43</v>
      </c>
      <c r="C38" s="32">
        <v>1</v>
      </c>
      <c r="D38" s="32">
        <v>0</v>
      </c>
      <c r="E38" s="32">
        <v>0</v>
      </c>
      <c r="F38" s="32">
        <v>0</v>
      </c>
      <c r="G38" s="32">
        <v>0</v>
      </c>
      <c r="H38" s="32">
        <v>0</v>
      </c>
      <c r="I38" s="32">
        <v>0</v>
      </c>
      <c r="J38" s="14"/>
      <c r="L38" s="33">
        <v>0</v>
      </c>
      <c r="M38" s="34"/>
      <c r="N38" s="35">
        <v>0</v>
      </c>
      <c r="O38" s="36"/>
      <c r="P38" s="26"/>
      <c r="Q38" s="25"/>
      <c r="R38" s="25"/>
      <c r="S38" s="25"/>
      <c r="T38" s="25"/>
      <c r="U38" s="25"/>
      <c r="V38" s="25"/>
      <c r="W38" s="25"/>
      <c r="X38" s="25"/>
      <c r="Y38" s="25"/>
      <c r="Z38" s="25"/>
    </row>
    <row r="39" spans="1:26" ht="14.5" x14ac:dyDescent="0.35">
      <c r="A39" s="18">
        <v>60</v>
      </c>
      <c r="B39" s="13" t="s">
        <v>27</v>
      </c>
      <c r="C39" s="32">
        <v>0</v>
      </c>
      <c r="D39" s="32">
        <v>1</v>
      </c>
      <c r="E39" s="32">
        <v>0</v>
      </c>
      <c r="F39" s="32">
        <v>0</v>
      </c>
      <c r="G39" s="32">
        <v>0</v>
      </c>
      <c r="H39" s="32">
        <v>0</v>
      </c>
      <c r="I39" s="32">
        <v>0</v>
      </c>
      <c r="J39" s="14"/>
      <c r="L39" s="33">
        <v>0</v>
      </c>
      <c r="M39" s="34"/>
      <c r="N39" s="35">
        <v>0</v>
      </c>
      <c r="O39" s="36"/>
      <c r="P39" s="26"/>
      <c r="Q39" s="25"/>
      <c r="R39" s="25"/>
      <c r="S39" s="25"/>
      <c r="T39" s="25"/>
      <c r="U39" s="25"/>
      <c r="V39" s="25"/>
      <c r="W39" s="25"/>
      <c r="X39" s="25"/>
      <c r="Y39" s="25"/>
      <c r="Z39" s="25"/>
    </row>
    <row r="40" spans="1:26" ht="14.5" x14ac:dyDescent="0.35">
      <c r="A40" s="18">
        <v>63</v>
      </c>
      <c r="B40" s="13" t="s">
        <v>106</v>
      </c>
      <c r="C40" s="32">
        <v>0</v>
      </c>
      <c r="D40" s="32">
        <v>1</v>
      </c>
      <c r="E40" s="32">
        <v>0</v>
      </c>
      <c r="F40" s="32">
        <v>0</v>
      </c>
      <c r="G40" s="32">
        <v>0</v>
      </c>
      <c r="H40" s="32">
        <v>0</v>
      </c>
      <c r="I40" s="32">
        <v>0</v>
      </c>
      <c r="J40" s="14"/>
      <c r="L40" s="33">
        <v>0</v>
      </c>
      <c r="M40" s="34"/>
      <c r="N40" s="35">
        <v>0</v>
      </c>
      <c r="O40" s="36"/>
      <c r="P40" s="26"/>
      <c r="Q40" s="25"/>
      <c r="R40" s="25"/>
      <c r="S40" s="25"/>
      <c r="T40" s="25"/>
      <c r="U40" s="25"/>
      <c r="V40" s="25"/>
      <c r="W40" s="25"/>
      <c r="X40" s="25"/>
      <c r="Y40" s="25"/>
      <c r="Z40" s="25"/>
    </row>
    <row r="41" spans="1:26" ht="14.5" x14ac:dyDescent="0.35">
      <c r="A41" s="18">
        <v>63</v>
      </c>
      <c r="B41" s="13" t="s">
        <v>109</v>
      </c>
      <c r="C41" s="32">
        <v>0</v>
      </c>
      <c r="D41" s="32">
        <v>1</v>
      </c>
      <c r="E41" s="32">
        <v>0</v>
      </c>
      <c r="F41" s="32">
        <v>0</v>
      </c>
      <c r="G41" s="32">
        <v>0</v>
      </c>
      <c r="H41" s="32">
        <v>0</v>
      </c>
      <c r="I41" s="32">
        <v>0</v>
      </c>
      <c r="J41" s="14"/>
      <c r="L41" s="33">
        <v>0</v>
      </c>
      <c r="M41" s="34"/>
      <c r="N41" s="35">
        <v>0</v>
      </c>
      <c r="O41" s="36"/>
      <c r="P41" s="26"/>
      <c r="Q41" s="25"/>
      <c r="R41" s="25"/>
      <c r="S41" s="25"/>
      <c r="T41" s="25"/>
      <c r="U41" s="25"/>
      <c r="V41" s="25"/>
      <c r="W41" s="25"/>
      <c r="X41" s="25"/>
      <c r="Y41" s="25"/>
      <c r="Z41" s="25"/>
    </row>
    <row r="42" spans="1:26" ht="14.5" x14ac:dyDescent="0.35">
      <c r="A42" s="18">
        <v>64</v>
      </c>
      <c r="B42" s="13" t="s">
        <v>112</v>
      </c>
      <c r="C42" s="32">
        <v>0</v>
      </c>
      <c r="D42" s="32">
        <v>1</v>
      </c>
      <c r="E42" s="32">
        <v>0</v>
      </c>
      <c r="F42" s="32">
        <v>0</v>
      </c>
      <c r="G42" s="32">
        <v>0</v>
      </c>
      <c r="H42" s="32">
        <v>0</v>
      </c>
      <c r="I42" s="32">
        <v>0</v>
      </c>
      <c r="J42" s="14"/>
      <c r="L42" s="33">
        <v>0</v>
      </c>
      <c r="M42" s="34"/>
      <c r="N42" s="35">
        <v>0</v>
      </c>
      <c r="O42" s="36"/>
      <c r="P42" s="26" t="s">
        <v>373</v>
      </c>
      <c r="Q42" s="25"/>
      <c r="R42" s="25"/>
      <c r="S42" s="25"/>
      <c r="T42" s="25"/>
      <c r="U42" s="25"/>
      <c r="V42" s="25"/>
      <c r="W42" s="25"/>
      <c r="X42" s="25"/>
      <c r="Y42" s="25"/>
      <c r="Z42" s="25"/>
    </row>
    <row r="43" spans="1:26" ht="14.5" x14ac:dyDescent="0.35">
      <c r="A43" s="18">
        <v>66</v>
      </c>
      <c r="B43" s="13" t="s">
        <v>23</v>
      </c>
      <c r="C43" s="32">
        <v>0</v>
      </c>
      <c r="D43" s="32">
        <v>1</v>
      </c>
      <c r="E43" s="32">
        <v>0</v>
      </c>
      <c r="F43" s="32">
        <v>0</v>
      </c>
      <c r="G43" s="32">
        <v>0</v>
      </c>
      <c r="H43" s="32">
        <v>0</v>
      </c>
      <c r="I43" s="32">
        <v>0</v>
      </c>
      <c r="J43" s="14"/>
      <c r="L43" s="33">
        <v>0</v>
      </c>
      <c r="M43" s="34"/>
      <c r="N43" s="35">
        <v>0</v>
      </c>
      <c r="O43" s="36"/>
      <c r="P43" s="26" t="s">
        <v>374</v>
      </c>
      <c r="Q43" s="25"/>
      <c r="R43" s="25"/>
      <c r="S43" s="25"/>
      <c r="T43" s="25"/>
      <c r="U43" s="25"/>
      <c r="V43" s="25"/>
      <c r="W43" s="25"/>
      <c r="X43" s="25"/>
      <c r="Y43" s="25"/>
      <c r="Z43" s="25"/>
    </row>
    <row r="44" spans="1:26" ht="14.5" x14ac:dyDescent="0.35">
      <c r="A44" s="18">
        <v>66</v>
      </c>
      <c r="B44" s="13" t="s">
        <v>43</v>
      </c>
      <c r="C44" s="32">
        <v>0</v>
      </c>
      <c r="D44" s="32">
        <v>1</v>
      </c>
      <c r="E44" s="32">
        <v>0</v>
      </c>
      <c r="F44" s="32">
        <v>0</v>
      </c>
      <c r="G44" s="32">
        <v>0</v>
      </c>
      <c r="H44" s="32">
        <v>0</v>
      </c>
      <c r="I44" s="32">
        <v>0</v>
      </c>
      <c r="J44" s="14"/>
      <c r="L44" s="33">
        <v>0</v>
      </c>
      <c r="M44" s="34"/>
      <c r="N44" s="35">
        <v>0</v>
      </c>
      <c r="O44" s="36"/>
      <c r="P44" s="26"/>
      <c r="Q44" s="25"/>
      <c r="R44" s="25"/>
      <c r="S44" s="25"/>
      <c r="T44" s="25"/>
      <c r="U44" s="25"/>
      <c r="V44" s="25"/>
      <c r="W44" s="25"/>
      <c r="X44" s="25"/>
      <c r="Y44" s="25"/>
      <c r="Z44" s="25"/>
    </row>
    <row r="45" spans="1:26" ht="14.5" x14ac:dyDescent="0.35">
      <c r="A45" s="18">
        <v>66</v>
      </c>
      <c r="B45" s="13" t="s">
        <v>118</v>
      </c>
      <c r="C45" s="32">
        <v>0</v>
      </c>
      <c r="D45" s="32">
        <v>1</v>
      </c>
      <c r="E45" s="32">
        <v>0</v>
      </c>
      <c r="F45" s="32">
        <v>0</v>
      </c>
      <c r="G45" s="32">
        <v>0</v>
      </c>
      <c r="H45" s="32">
        <v>0</v>
      </c>
      <c r="I45" s="32">
        <v>0</v>
      </c>
      <c r="J45" s="14"/>
      <c r="L45" s="33">
        <v>0</v>
      </c>
      <c r="M45" s="34"/>
      <c r="N45" s="35">
        <v>0</v>
      </c>
      <c r="O45" s="36"/>
      <c r="P45" s="26"/>
      <c r="Q45" s="25"/>
      <c r="R45" s="25"/>
      <c r="S45" s="25"/>
      <c r="T45" s="25"/>
      <c r="U45" s="25"/>
      <c r="V45" s="25"/>
      <c r="W45" s="25"/>
      <c r="X45" s="25"/>
      <c r="Y45" s="25"/>
      <c r="Z45" s="25"/>
    </row>
    <row r="46" spans="1:26" ht="14.5" x14ac:dyDescent="0.35">
      <c r="A46" s="18">
        <v>68</v>
      </c>
      <c r="B46" s="13" t="s">
        <v>23</v>
      </c>
      <c r="C46" s="32">
        <v>0</v>
      </c>
      <c r="D46" s="32">
        <v>1</v>
      </c>
      <c r="E46" s="32">
        <v>0</v>
      </c>
      <c r="F46" s="32">
        <v>0</v>
      </c>
      <c r="G46" s="32">
        <v>0</v>
      </c>
      <c r="H46" s="32">
        <v>0</v>
      </c>
      <c r="I46" s="32">
        <v>0</v>
      </c>
      <c r="J46" s="14"/>
      <c r="L46" s="33">
        <v>0</v>
      </c>
      <c r="M46" s="34"/>
      <c r="N46" s="35">
        <v>0</v>
      </c>
      <c r="O46" s="36"/>
      <c r="P46" s="26" t="s">
        <v>375</v>
      </c>
      <c r="Q46" s="25"/>
      <c r="R46" s="25"/>
      <c r="S46" s="25"/>
      <c r="T46" s="25"/>
      <c r="U46" s="25"/>
      <c r="V46" s="25"/>
      <c r="W46" s="25"/>
      <c r="X46" s="25"/>
      <c r="Y46" s="25"/>
      <c r="Z46" s="25"/>
    </row>
    <row r="47" spans="1:26" ht="14.5" x14ac:dyDescent="0.35">
      <c r="A47" s="18">
        <v>72</v>
      </c>
      <c r="B47" s="13" t="s">
        <v>52</v>
      </c>
      <c r="C47" s="32">
        <v>1</v>
      </c>
      <c r="D47" s="32">
        <v>0</v>
      </c>
      <c r="E47" s="32">
        <v>0</v>
      </c>
      <c r="F47" s="32">
        <v>0</v>
      </c>
      <c r="G47" s="32">
        <v>0</v>
      </c>
      <c r="H47" s="32">
        <v>0</v>
      </c>
      <c r="I47" s="32">
        <v>0</v>
      </c>
      <c r="J47" s="14"/>
      <c r="L47" s="33">
        <v>0</v>
      </c>
      <c r="M47" s="34"/>
      <c r="N47" s="35">
        <v>0</v>
      </c>
      <c r="O47" s="36"/>
      <c r="P47" s="26"/>
      <c r="Q47" s="25"/>
      <c r="R47" s="25"/>
      <c r="S47" s="25"/>
      <c r="T47" s="25"/>
      <c r="U47" s="25"/>
      <c r="V47" s="25"/>
      <c r="W47" s="25"/>
      <c r="X47" s="25"/>
      <c r="Y47" s="25"/>
      <c r="Z47" s="25"/>
    </row>
    <row r="48" spans="1:26" ht="14.5" x14ac:dyDescent="0.35">
      <c r="A48" s="18">
        <v>72</v>
      </c>
      <c r="B48" s="13" t="s">
        <v>100</v>
      </c>
      <c r="C48" s="32">
        <v>1</v>
      </c>
      <c r="D48" s="32">
        <v>0</v>
      </c>
      <c r="E48" s="32">
        <v>0</v>
      </c>
      <c r="F48" s="32">
        <v>0</v>
      </c>
      <c r="G48" s="32">
        <v>0</v>
      </c>
      <c r="H48" s="32">
        <v>0</v>
      </c>
      <c r="I48" s="32">
        <v>0</v>
      </c>
      <c r="J48" s="14"/>
      <c r="L48" s="33">
        <v>0</v>
      </c>
      <c r="M48" s="34"/>
      <c r="N48" s="35">
        <v>0</v>
      </c>
      <c r="O48" s="36"/>
      <c r="P48" s="26" t="s">
        <v>376</v>
      </c>
      <c r="Q48" s="25"/>
      <c r="R48" s="25"/>
      <c r="S48" s="25"/>
      <c r="T48" s="25"/>
      <c r="U48" s="25"/>
      <c r="V48" s="25"/>
      <c r="W48" s="25"/>
      <c r="X48" s="25"/>
      <c r="Y48" s="25"/>
      <c r="Z48" s="25"/>
    </row>
    <row r="49" spans="1:26" ht="14.5" x14ac:dyDescent="0.35">
      <c r="A49" s="18">
        <v>73</v>
      </c>
      <c r="B49" s="13" t="s">
        <v>100</v>
      </c>
      <c r="C49" s="32">
        <v>1</v>
      </c>
      <c r="D49" s="32">
        <v>0</v>
      </c>
      <c r="E49" s="32">
        <v>0</v>
      </c>
      <c r="F49" s="32">
        <v>0</v>
      </c>
      <c r="G49" s="32">
        <v>0</v>
      </c>
      <c r="H49" s="32">
        <v>0</v>
      </c>
      <c r="I49" s="32">
        <v>0</v>
      </c>
      <c r="J49" s="14"/>
      <c r="L49" s="33">
        <v>0</v>
      </c>
      <c r="M49" s="34"/>
      <c r="N49" s="35">
        <v>0</v>
      </c>
      <c r="O49" s="36"/>
      <c r="P49" s="26" t="s">
        <v>377</v>
      </c>
      <c r="Q49" s="25"/>
      <c r="R49" s="25"/>
      <c r="S49" s="25"/>
      <c r="T49" s="25"/>
      <c r="U49" s="25"/>
      <c r="V49" s="25"/>
      <c r="W49" s="25"/>
      <c r="X49" s="25"/>
      <c r="Y49" s="25"/>
      <c r="Z49" s="25"/>
    </row>
    <row r="50" spans="1:26" ht="14.5" x14ac:dyDescent="0.35">
      <c r="A50" s="18">
        <v>75</v>
      </c>
      <c r="B50" s="13" t="s">
        <v>27</v>
      </c>
      <c r="C50" s="32">
        <v>0</v>
      </c>
      <c r="D50" s="32">
        <v>1</v>
      </c>
      <c r="E50" s="32">
        <v>0</v>
      </c>
      <c r="F50" s="32">
        <v>0</v>
      </c>
      <c r="G50" s="32">
        <v>0</v>
      </c>
      <c r="H50" s="32">
        <v>0</v>
      </c>
      <c r="I50" s="32">
        <v>0</v>
      </c>
      <c r="J50" s="14"/>
      <c r="L50" s="33">
        <v>0</v>
      </c>
      <c r="M50" s="34"/>
      <c r="N50" s="35">
        <v>0</v>
      </c>
      <c r="O50" s="36"/>
      <c r="P50" s="26"/>
      <c r="Q50" s="25"/>
      <c r="R50" s="25"/>
      <c r="S50" s="25"/>
      <c r="T50" s="25"/>
      <c r="U50" s="25"/>
      <c r="V50" s="25"/>
      <c r="W50" s="25"/>
      <c r="X50" s="25"/>
      <c r="Y50" s="25"/>
      <c r="Z50" s="25"/>
    </row>
    <row r="51" spans="1:26" ht="14.5" x14ac:dyDescent="0.35">
      <c r="A51" s="18"/>
      <c r="P51" s="26"/>
      <c r="Q51" s="25"/>
      <c r="R51" s="25"/>
      <c r="S51" s="25"/>
      <c r="T51" s="25"/>
      <c r="U51" s="25"/>
      <c r="V51" s="25"/>
      <c r="W51" s="25"/>
      <c r="X51" s="25"/>
      <c r="Y51" s="25"/>
      <c r="Z51" s="25"/>
    </row>
    <row r="52" spans="1:26" ht="14.5" x14ac:dyDescent="0.35">
      <c r="P52" s="26"/>
      <c r="Q52" s="25"/>
      <c r="R52" s="25"/>
      <c r="S52" s="25"/>
      <c r="T52" s="25"/>
      <c r="U52" s="25"/>
      <c r="V52" s="25"/>
      <c r="W52" s="25"/>
      <c r="X52" s="25"/>
      <c r="Y52" s="25"/>
      <c r="Z52" s="25"/>
    </row>
    <row r="53" spans="1:26" ht="14.5" x14ac:dyDescent="0.35">
      <c r="P53" s="26"/>
      <c r="Q53" s="25"/>
      <c r="R53" s="25"/>
    </row>
    <row r="54" spans="1:26" ht="14.5" x14ac:dyDescent="0.35">
      <c r="P54" s="26"/>
      <c r="Q54" s="25"/>
      <c r="R54" s="25"/>
    </row>
    <row r="55" spans="1:26" ht="14.5" x14ac:dyDescent="0.35">
      <c r="P55" s="26"/>
      <c r="Q55" s="25"/>
      <c r="R55" s="25"/>
    </row>
    <row r="56" spans="1:26" ht="14.5" x14ac:dyDescent="0.35">
      <c r="P56" s="26"/>
      <c r="Q56" s="25"/>
      <c r="R56" s="25"/>
    </row>
    <row r="57" spans="1:26" ht="14.5" x14ac:dyDescent="0.35">
      <c r="P57" s="26"/>
      <c r="Q57" s="25"/>
      <c r="R57" s="25"/>
    </row>
    <row r="58" spans="1:26" ht="14" x14ac:dyDescent="0.3">
      <c r="P58" s="29"/>
      <c r="Q58" s="25"/>
      <c r="R58" s="25"/>
    </row>
    <row r="59" spans="1:26" ht="14" x14ac:dyDescent="0.3">
      <c r="P59" s="29"/>
    </row>
    <row r="60" spans="1:26" ht="14" x14ac:dyDescent="0.3">
      <c r="P60" s="29"/>
    </row>
    <row r="61" spans="1:26" ht="14" x14ac:dyDescent="0.3">
      <c r="P61" s="29"/>
    </row>
    <row r="62" spans="1:26" ht="14" x14ac:dyDescent="0.3">
      <c r="P62" s="29"/>
    </row>
    <row r="63" spans="1:26" ht="14" x14ac:dyDescent="0.3">
      <c r="P63" s="29"/>
    </row>
    <row r="64" spans="1:26" ht="14" x14ac:dyDescent="0.3">
      <c r="P64" s="29"/>
    </row>
    <row r="65" spans="16:16" ht="14" x14ac:dyDescent="0.3">
      <c r="P65" s="29"/>
    </row>
    <row r="66" spans="16:16" ht="14" x14ac:dyDescent="0.3">
      <c r="P66" s="29"/>
    </row>
    <row r="67" spans="16:16" ht="14" x14ac:dyDescent="0.3">
      <c r="P67" s="29"/>
    </row>
    <row r="68" spans="16:16" ht="14" x14ac:dyDescent="0.3">
      <c r="P68" s="29"/>
    </row>
    <row r="69" spans="16:16" ht="14" x14ac:dyDescent="0.3">
      <c r="P69" s="29"/>
    </row>
    <row r="70" spans="16:16" ht="14" x14ac:dyDescent="0.3">
      <c r="P70" s="29"/>
    </row>
    <row r="71" spans="16:16" ht="14" x14ac:dyDescent="0.3">
      <c r="P71" s="29"/>
    </row>
    <row r="72" spans="16:16" ht="14" x14ac:dyDescent="0.3">
      <c r="P72" s="29"/>
    </row>
    <row r="73" spans="16:16" ht="14" x14ac:dyDescent="0.3">
      <c r="P73" s="29"/>
    </row>
    <row r="74" spans="16:16" ht="14" x14ac:dyDescent="0.3">
      <c r="P74" s="29"/>
    </row>
    <row r="75" spans="16:16" ht="14" x14ac:dyDescent="0.3">
      <c r="P75" s="29"/>
    </row>
    <row r="76" spans="16:16" ht="14" x14ac:dyDescent="0.3">
      <c r="P76" s="29"/>
    </row>
    <row r="77" spans="16:16" ht="14" x14ac:dyDescent="0.3">
      <c r="P77" s="29"/>
    </row>
    <row r="78" spans="16:16" ht="14" x14ac:dyDescent="0.3">
      <c r="P78" s="29"/>
    </row>
    <row r="79" spans="16:16" ht="14" x14ac:dyDescent="0.3">
      <c r="P79" s="29"/>
    </row>
    <row r="80" spans="16:16" ht="14" x14ac:dyDescent="0.3">
      <c r="P80" s="29"/>
    </row>
    <row r="81" spans="16:16" ht="14" x14ac:dyDescent="0.3">
      <c r="P81" s="29"/>
    </row>
    <row r="82" spans="16:16" ht="14" x14ac:dyDescent="0.3">
      <c r="P82" s="29"/>
    </row>
    <row r="83" spans="16:16" ht="14" x14ac:dyDescent="0.3">
      <c r="P83" s="29"/>
    </row>
    <row r="84" spans="16:16" ht="14" x14ac:dyDescent="0.3">
      <c r="P84" s="29"/>
    </row>
    <row r="85" spans="16:16" ht="14" x14ac:dyDescent="0.3">
      <c r="P85" s="29"/>
    </row>
    <row r="86" spans="16:16" ht="14" x14ac:dyDescent="0.3">
      <c r="P86" s="29"/>
    </row>
    <row r="87" spans="16:16" ht="14" x14ac:dyDescent="0.3">
      <c r="P87" s="29"/>
    </row>
    <row r="88" spans="16:16" ht="14" x14ac:dyDescent="0.3">
      <c r="P88" s="29"/>
    </row>
    <row r="89" spans="16:16" ht="14" x14ac:dyDescent="0.3">
      <c r="P89" s="29"/>
    </row>
    <row r="90" spans="16:16" ht="14" x14ac:dyDescent="0.3">
      <c r="P90" s="29"/>
    </row>
    <row r="91" spans="16:16" ht="14" x14ac:dyDescent="0.3">
      <c r="P91" s="29"/>
    </row>
    <row r="92" spans="16:16" ht="14" x14ac:dyDescent="0.3">
      <c r="P92" s="29"/>
    </row>
    <row r="93" spans="16:16" ht="14" x14ac:dyDescent="0.3">
      <c r="P93" s="29"/>
    </row>
    <row r="94" spans="16:16" ht="14" x14ac:dyDescent="0.3">
      <c r="P94" s="29"/>
    </row>
    <row r="95" spans="16:16" ht="14" x14ac:dyDescent="0.3">
      <c r="P95" s="29"/>
    </row>
    <row r="96" spans="16:16" ht="14" x14ac:dyDescent="0.3">
      <c r="P96" s="29"/>
    </row>
    <row r="97" spans="16:16" ht="14" x14ac:dyDescent="0.3">
      <c r="P97" s="29"/>
    </row>
    <row r="98" spans="16:16" ht="14" x14ac:dyDescent="0.3">
      <c r="P98" s="29"/>
    </row>
    <row r="99" spans="16:16" ht="14" x14ac:dyDescent="0.3">
      <c r="P99" s="29"/>
    </row>
    <row r="100" spans="16:16" ht="14" x14ac:dyDescent="0.3">
      <c r="P100" s="29"/>
    </row>
    <row r="101" spans="16:16" ht="14" x14ac:dyDescent="0.3">
      <c r="P101" s="29"/>
    </row>
    <row r="102" spans="16:16" ht="14" x14ac:dyDescent="0.3">
      <c r="P102" s="29"/>
    </row>
    <row r="103" spans="16:16" ht="14" x14ac:dyDescent="0.3">
      <c r="P103" s="29"/>
    </row>
    <row r="104" spans="16:16" ht="14" x14ac:dyDescent="0.3">
      <c r="P104" s="29"/>
    </row>
    <row r="105" spans="16:16" ht="14" x14ac:dyDescent="0.3">
      <c r="P105" s="29"/>
    </row>
    <row r="106" spans="16:16" ht="14" x14ac:dyDescent="0.3">
      <c r="P106" s="29"/>
    </row>
    <row r="107" spans="16:16" ht="14" x14ac:dyDescent="0.3">
      <c r="P107" s="29"/>
    </row>
    <row r="108" spans="16:16" ht="14" x14ac:dyDescent="0.3">
      <c r="P108" s="29"/>
    </row>
    <row r="109" spans="16:16" ht="14" x14ac:dyDescent="0.3">
      <c r="P109" s="29"/>
    </row>
    <row r="110" spans="16:16" ht="14" x14ac:dyDescent="0.3">
      <c r="P110" s="29"/>
    </row>
    <row r="111" spans="16:16" ht="14" x14ac:dyDescent="0.3">
      <c r="P111" s="29"/>
    </row>
    <row r="112" spans="16:16" ht="14" x14ac:dyDescent="0.3">
      <c r="P112" s="29"/>
    </row>
    <row r="113" spans="16:16" ht="14" x14ac:dyDescent="0.3">
      <c r="P113" s="29"/>
    </row>
    <row r="114" spans="16:16" ht="14" x14ac:dyDescent="0.3">
      <c r="P114" s="29"/>
    </row>
    <row r="115" spans="16:16" ht="14" x14ac:dyDescent="0.3">
      <c r="P115" s="29"/>
    </row>
    <row r="116" spans="16:16" ht="14" x14ac:dyDescent="0.3">
      <c r="P116" s="29"/>
    </row>
    <row r="117" spans="16:16" ht="14" x14ac:dyDescent="0.3">
      <c r="P117" s="29"/>
    </row>
    <row r="118" spans="16:16" ht="14" x14ac:dyDescent="0.3">
      <c r="P118" s="29"/>
    </row>
    <row r="119" spans="16:16" ht="14" x14ac:dyDescent="0.3">
      <c r="P119" s="29"/>
    </row>
    <row r="120" spans="16:16" ht="14" x14ac:dyDescent="0.3">
      <c r="P120" s="29"/>
    </row>
    <row r="121" spans="16:16" ht="14" x14ac:dyDescent="0.3">
      <c r="P121" s="29"/>
    </row>
    <row r="122" spans="16:16" ht="14" x14ac:dyDescent="0.3">
      <c r="P122" s="29"/>
    </row>
    <row r="123" spans="16:16" ht="14" x14ac:dyDescent="0.3">
      <c r="P123" s="29"/>
    </row>
    <row r="124" spans="16:16" ht="14" x14ac:dyDescent="0.3">
      <c r="P124" s="29"/>
    </row>
    <row r="125" spans="16:16" ht="14" x14ac:dyDescent="0.3">
      <c r="P125" s="29"/>
    </row>
    <row r="126" spans="16:16" ht="14" x14ac:dyDescent="0.3">
      <c r="P126" s="29"/>
    </row>
    <row r="127" spans="16:16" ht="14" x14ac:dyDescent="0.3">
      <c r="P127" s="29"/>
    </row>
    <row r="128" spans="16:16" ht="14" x14ac:dyDescent="0.3">
      <c r="P128" s="29"/>
    </row>
    <row r="129" spans="16:16" ht="14" x14ac:dyDescent="0.3">
      <c r="P129" s="29"/>
    </row>
    <row r="130" spans="16:16" ht="14" x14ac:dyDescent="0.3">
      <c r="P130" s="29"/>
    </row>
    <row r="131" spans="16:16" ht="14" x14ac:dyDescent="0.3">
      <c r="P131" s="29"/>
    </row>
    <row r="132" spans="16:16" ht="14" x14ac:dyDescent="0.3">
      <c r="P132" s="29"/>
    </row>
    <row r="133" spans="16:16" ht="14" x14ac:dyDescent="0.3">
      <c r="P133" s="29"/>
    </row>
    <row r="134" spans="16:16" ht="14" x14ac:dyDescent="0.3">
      <c r="P134" s="29"/>
    </row>
    <row r="135" spans="16:16" ht="14" x14ac:dyDescent="0.3">
      <c r="P135" s="29"/>
    </row>
    <row r="136" spans="16:16" ht="14" x14ac:dyDescent="0.3">
      <c r="P136" s="29"/>
    </row>
    <row r="137" spans="16:16" ht="14" x14ac:dyDescent="0.3">
      <c r="P137" s="29"/>
    </row>
    <row r="138" spans="16:16" ht="14" x14ac:dyDescent="0.3">
      <c r="P138" s="29"/>
    </row>
    <row r="139" spans="16:16" ht="14" x14ac:dyDescent="0.3">
      <c r="P139" s="29"/>
    </row>
    <row r="140" spans="16:16" ht="14" x14ac:dyDescent="0.3">
      <c r="P140" s="29"/>
    </row>
    <row r="141" spans="16:16" ht="14" x14ac:dyDescent="0.3">
      <c r="P141" s="29"/>
    </row>
    <row r="142" spans="16:16" ht="14" x14ac:dyDescent="0.3">
      <c r="P142" s="29"/>
    </row>
    <row r="143" spans="16:16" ht="14" x14ac:dyDescent="0.3">
      <c r="P143" s="29"/>
    </row>
    <row r="144" spans="16:16" ht="14" x14ac:dyDescent="0.3">
      <c r="P144" s="29"/>
    </row>
    <row r="145" spans="16:16" ht="14" x14ac:dyDescent="0.3">
      <c r="P145" s="29"/>
    </row>
    <row r="146" spans="16:16" ht="14" x14ac:dyDescent="0.3">
      <c r="P146" s="29"/>
    </row>
    <row r="147" spans="16:16" ht="14" x14ac:dyDescent="0.3">
      <c r="P147" s="29"/>
    </row>
    <row r="148" spans="16:16" ht="14" x14ac:dyDescent="0.3">
      <c r="P148" s="29"/>
    </row>
    <row r="149" spans="16:16" ht="14" x14ac:dyDescent="0.3">
      <c r="P149" s="29"/>
    </row>
    <row r="150" spans="16:16" ht="14" x14ac:dyDescent="0.3">
      <c r="P150" s="29"/>
    </row>
    <row r="151" spans="16:16" ht="14" x14ac:dyDescent="0.3">
      <c r="P151" s="29"/>
    </row>
    <row r="152" spans="16:16" ht="14" x14ac:dyDescent="0.3">
      <c r="P152" s="29"/>
    </row>
    <row r="153" spans="16:16" ht="14" x14ac:dyDescent="0.3">
      <c r="P153" s="29"/>
    </row>
    <row r="154" spans="16:16" ht="14" x14ac:dyDescent="0.3">
      <c r="P154" s="29"/>
    </row>
    <row r="155" spans="16:16" ht="14" x14ac:dyDescent="0.3">
      <c r="P155" s="29"/>
    </row>
    <row r="156" spans="16:16" ht="14" x14ac:dyDescent="0.3">
      <c r="P156" s="29"/>
    </row>
    <row r="157" spans="16:16" ht="14" x14ac:dyDescent="0.3">
      <c r="P157" s="29"/>
    </row>
    <row r="158" spans="16:16" ht="14" x14ac:dyDescent="0.3">
      <c r="P158" s="29"/>
    </row>
    <row r="159" spans="16:16" ht="14" x14ac:dyDescent="0.3">
      <c r="P159" s="29"/>
    </row>
    <row r="160" spans="16:16" ht="14" x14ac:dyDescent="0.3">
      <c r="P160" s="29"/>
    </row>
    <row r="161" spans="16:16" ht="14" x14ac:dyDescent="0.3">
      <c r="P161" s="29"/>
    </row>
    <row r="162" spans="16:16" ht="14" x14ac:dyDescent="0.3">
      <c r="P162" s="29"/>
    </row>
    <row r="163" spans="16:16" ht="14" x14ac:dyDescent="0.3">
      <c r="P163" s="29"/>
    </row>
    <row r="164" spans="16:16" ht="14" x14ac:dyDescent="0.3">
      <c r="P164" s="29"/>
    </row>
    <row r="165" spans="16:16" ht="14" x14ac:dyDescent="0.3">
      <c r="P165" s="29"/>
    </row>
    <row r="166" spans="16:16" ht="14" x14ac:dyDescent="0.3">
      <c r="P166" s="29"/>
    </row>
    <row r="167" spans="16:16" ht="14" x14ac:dyDescent="0.3">
      <c r="P167" s="29"/>
    </row>
    <row r="168" spans="16:16" ht="14" x14ac:dyDescent="0.3">
      <c r="P168" s="29"/>
    </row>
    <row r="169" spans="16:16" ht="14" x14ac:dyDescent="0.3">
      <c r="P169" s="29"/>
    </row>
    <row r="170" spans="16:16" ht="14" x14ac:dyDescent="0.3">
      <c r="P170" s="29"/>
    </row>
    <row r="171" spans="16:16" ht="14" x14ac:dyDescent="0.3">
      <c r="P171" s="29"/>
    </row>
    <row r="172" spans="16:16" ht="14" x14ac:dyDescent="0.3">
      <c r="P172" s="29"/>
    </row>
    <row r="173" spans="16:16" ht="14" x14ac:dyDescent="0.3">
      <c r="P173" s="29"/>
    </row>
    <row r="174" spans="16:16" ht="14" x14ac:dyDescent="0.3">
      <c r="P174" s="29"/>
    </row>
    <row r="175" spans="16:16" ht="14" x14ac:dyDescent="0.3">
      <c r="P175" s="29"/>
    </row>
    <row r="176" spans="16:16" ht="14" x14ac:dyDescent="0.3">
      <c r="P176" s="29"/>
    </row>
    <row r="177" spans="16:16" ht="14" x14ac:dyDescent="0.3">
      <c r="P177" s="29"/>
    </row>
    <row r="178" spans="16:16" ht="14" x14ac:dyDescent="0.3">
      <c r="P178" s="29"/>
    </row>
    <row r="179" spans="16:16" ht="14" x14ac:dyDescent="0.3">
      <c r="P179" s="29"/>
    </row>
    <row r="180" spans="16:16" ht="14" x14ac:dyDescent="0.3">
      <c r="P180" s="29"/>
    </row>
    <row r="181" spans="16:16" ht="14" x14ac:dyDescent="0.3">
      <c r="P181" s="29"/>
    </row>
    <row r="182" spans="16:16" ht="14" x14ac:dyDescent="0.3">
      <c r="P182" s="29"/>
    </row>
    <row r="183" spans="16:16" ht="14" x14ac:dyDescent="0.3">
      <c r="P183" s="29"/>
    </row>
    <row r="184" spans="16:16" ht="14" x14ac:dyDescent="0.3">
      <c r="P184" s="29"/>
    </row>
    <row r="185" spans="16:16" ht="14" x14ac:dyDescent="0.3">
      <c r="P185" s="29"/>
    </row>
    <row r="186" spans="16:16" ht="14" x14ac:dyDescent="0.3">
      <c r="P186" s="29"/>
    </row>
    <row r="187" spans="16:16" ht="14" x14ac:dyDescent="0.3">
      <c r="P187" s="29"/>
    </row>
    <row r="188" spans="16:16" ht="14" x14ac:dyDescent="0.3">
      <c r="P188" s="29"/>
    </row>
    <row r="189" spans="16:16" ht="14" x14ac:dyDescent="0.3">
      <c r="P189" s="29"/>
    </row>
    <row r="190" spans="16:16" ht="14" x14ac:dyDescent="0.3">
      <c r="P190" s="29"/>
    </row>
    <row r="191" spans="16:16" ht="14" x14ac:dyDescent="0.3">
      <c r="P191" s="29"/>
    </row>
    <row r="192" spans="16:16" ht="14" x14ac:dyDescent="0.3">
      <c r="P192" s="29"/>
    </row>
    <row r="193" spans="16:16" ht="14" x14ac:dyDescent="0.3">
      <c r="P193" s="29"/>
    </row>
    <row r="194" spans="16:16" ht="14" x14ac:dyDescent="0.3">
      <c r="P194" s="29"/>
    </row>
    <row r="195" spans="16:16" ht="14" x14ac:dyDescent="0.3">
      <c r="P195" s="29"/>
    </row>
    <row r="196" spans="16:16" ht="14" x14ac:dyDescent="0.3">
      <c r="P196" s="29"/>
    </row>
    <row r="197" spans="16:16" ht="14" x14ac:dyDescent="0.3">
      <c r="P197" s="29"/>
    </row>
    <row r="198" spans="16:16" ht="14" x14ac:dyDescent="0.3">
      <c r="P198" s="29"/>
    </row>
    <row r="199" spans="16:16" ht="14" x14ac:dyDescent="0.3">
      <c r="P199" s="29"/>
    </row>
    <row r="200" spans="16:16" ht="14" x14ac:dyDescent="0.3">
      <c r="P200" s="29"/>
    </row>
    <row r="201" spans="16:16" ht="14" x14ac:dyDescent="0.3">
      <c r="P201" s="29"/>
    </row>
    <row r="202" spans="16:16" ht="14" x14ac:dyDescent="0.3">
      <c r="P202" s="29"/>
    </row>
    <row r="203" spans="16:16" ht="14" x14ac:dyDescent="0.3">
      <c r="P203" s="29"/>
    </row>
    <row r="204" spans="16:16" ht="14" x14ac:dyDescent="0.3">
      <c r="P204" s="29"/>
    </row>
    <row r="205" spans="16:16" ht="14" x14ac:dyDescent="0.3">
      <c r="P205" s="29"/>
    </row>
    <row r="206" spans="16:16" ht="14" x14ac:dyDescent="0.3">
      <c r="P206" s="29"/>
    </row>
    <row r="207" spans="16:16" ht="14" x14ac:dyDescent="0.3">
      <c r="P207" s="29"/>
    </row>
    <row r="208" spans="16:16" ht="14" x14ac:dyDescent="0.3">
      <c r="P208" s="29"/>
    </row>
    <row r="209" spans="16:16" ht="14" x14ac:dyDescent="0.3">
      <c r="P209" s="29"/>
    </row>
    <row r="210" spans="16:16" ht="14" x14ac:dyDescent="0.3">
      <c r="P210" s="29"/>
    </row>
    <row r="211" spans="16:16" ht="14" x14ac:dyDescent="0.3">
      <c r="P211" s="29"/>
    </row>
    <row r="212" spans="16:16" ht="14" x14ac:dyDescent="0.3">
      <c r="P212" s="29"/>
    </row>
    <row r="213" spans="16:16" ht="14" x14ac:dyDescent="0.3">
      <c r="P213" s="29"/>
    </row>
    <row r="214" spans="16:16" ht="14" x14ac:dyDescent="0.3">
      <c r="P214" s="29"/>
    </row>
    <row r="215" spans="16:16" ht="14" x14ac:dyDescent="0.3">
      <c r="P215" s="29"/>
    </row>
    <row r="216" spans="16:16" ht="14" x14ac:dyDescent="0.3">
      <c r="P216" s="29"/>
    </row>
    <row r="217" spans="16:16" ht="14" x14ac:dyDescent="0.3">
      <c r="P217" s="29"/>
    </row>
    <row r="218" spans="16:16" ht="14" x14ac:dyDescent="0.3">
      <c r="P218" s="29"/>
    </row>
    <row r="219" spans="16:16" ht="14" x14ac:dyDescent="0.3">
      <c r="P219" s="29"/>
    </row>
    <row r="220" spans="16:16" ht="14" x14ac:dyDescent="0.3">
      <c r="P220" s="29"/>
    </row>
    <row r="221" spans="16:16" ht="14" x14ac:dyDescent="0.3">
      <c r="P221" s="29"/>
    </row>
    <row r="222" spans="16:16" ht="14" x14ac:dyDescent="0.3">
      <c r="P222" s="29"/>
    </row>
    <row r="223" spans="16:16" ht="14" x14ac:dyDescent="0.3">
      <c r="P223" s="29"/>
    </row>
    <row r="224" spans="16:16" ht="14" x14ac:dyDescent="0.3">
      <c r="P224" s="29"/>
    </row>
    <row r="225" spans="16:16" ht="14" x14ac:dyDescent="0.3">
      <c r="P225" s="29"/>
    </row>
    <row r="226" spans="16:16" ht="14" x14ac:dyDescent="0.3">
      <c r="P226" s="29"/>
    </row>
    <row r="227" spans="16:16" ht="14" x14ac:dyDescent="0.3">
      <c r="P227" s="29"/>
    </row>
    <row r="228" spans="16:16" ht="14" x14ac:dyDescent="0.3">
      <c r="P228" s="29"/>
    </row>
    <row r="229" spans="16:16" ht="14" x14ac:dyDescent="0.3">
      <c r="P229" s="29"/>
    </row>
    <row r="230" spans="16:16" ht="14" x14ac:dyDescent="0.3">
      <c r="P230" s="29"/>
    </row>
    <row r="231" spans="16:16" ht="14" x14ac:dyDescent="0.3">
      <c r="P231" s="29"/>
    </row>
    <row r="232" spans="16:16" ht="14" x14ac:dyDescent="0.3">
      <c r="P232" s="29"/>
    </row>
    <row r="233" spans="16:16" ht="14" x14ac:dyDescent="0.3">
      <c r="P233" s="29"/>
    </row>
    <row r="234" spans="16:16" ht="14" x14ac:dyDescent="0.3">
      <c r="P234" s="29"/>
    </row>
    <row r="235" spans="16:16" ht="14" x14ac:dyDescent="0.3">
      <c r="P235" s="29"/>
    </row>
    <row r="236" spans="16:16" ht="14" x14ac:dyDescent="0.3">
      <c r="P236" s="29"/>
    </row>
    <row r="237" spans="16:16" ht="14" x14ac:dyDescent="0.3">
      <c r="P237" s="29"/>
    </row>
    <row r="238" spans="16:16" ht="14" x14ac:dyDescent="0.3">
      <c r="P238" s="29"/>
    </row>
    <row r="239" spans="16:16" ht="14" x14ac:dyDescent="0.3">
      <c r="P239" s="29"/>
    </row>
    <row r="240" spans="16:16" ht="14" x14ac:dyDescent="0.3">
      <c r="P240" s="29"/>
    </row>
    <row r="241" spans="16:16" ht="14" x14ac:dyDescent="0.3">
      <c r="P241" s="29"/>
    </row>
    <row r="242" spans="16:16" ht="14" x14ac:dyDescent="0.3">
      <c r="P242" s="29"/>
    </row>
    <row r="243" spans="16:16" ht="14" x14ac:dyDescent="0.3">
      <c r="P243" s="29"/>
    </row>
    <row r="244" spans="16:16" ht="14" x14ac:dyDescent="0.3">
      <c r="P244" s="29"/>
    </row>
    <row r="245" spans="16:16" ht="14" x14ac:dyDescent="0.3">
      <c r="P245" s="29"/>
    </row>
    <row r="246" spans="16:16" ht="14" x14ac:dyDescent="0.3">
      <c r="P246" s="29"/>
    </row>
    <row r="247" spans="16:16" ht="14" x14ac:dyDescent="0.3">
      <c r="P247" s="29"/>
    </row>
    <row r="248" spans="16:16" ht="14" x14ac:dyDescent="0.3">
      <c r="P248" s="29"/>
    </row>
    <row r="249" spans="16:16" ht="14" x14ac:dyDescent="0.3">
      <c r="P249" s="29"/>
    </row>
    <row r="250" spans="16:16" ht="14" x14ac:dyDescent="0.3">
      <c r="P250" s="29"/>
    </row>
    <row r="251" spans="16:16" ht="14" x14ac:dyDescent="0.3">
      <c r="P251" s="29"/>
    </row>
    <row r="252" spans="16:16" ht="14" x14ac:dyDescent="0.3">
      <c r="P252" s="29"/>
    </row>
    <row r="253" spans="16:16" ht="14" x14ac:dyDescent="0.3">
      <c r="P253" s="29"/>
    </row>
    <row r="254" spans="16:16" ht="14" x14ac:dyDescent="0.3">
      <c r="P254" s="29"/>
    </row>
    <row r="255" spans="16:16" ht="14" x14ac:dyDescent="0.3">
      <c r="P255" s="29"/>
    </row>
    <row r="256" spans="16:16" ht="14" x14ac:dyDescent="0.3">
      <c r="P256" s="29"/>
    </row>
    <row r="257" spans="16:16" ht="14" x14ac:dyDescent="0.3">
      <c r="P257" s="29"/>
    </row>
    <row r="258" spans="16:16" ht="14" x14ac:dyDescent="0.3">
      <c r="P258" s="29"/>
    </row>
    <row r="259" spans="16:16" ht="14" x14ac:dyDescent="0.3">
      <c r="P259" s="29"/>
    </row>
    <row r="260" spans="16:16" ht="14" x14ac:dyDescent="0.3">
      <c r="P260" s="29"/>
    </row>
    <row r="261" spans="16:16" ht="14" x14ac:dyDescent="0.3">
      <c r="P261" s="29"/>
    </row>
    <row r="262" spans="16:16" ht="14" x14ac:dyDescent="0.3">
      <c r="P262" s="29"/>
    </row>
    <row r="263" spans="16:16" ht="14" x14ac:dyDescent="0.3">
      <c r="P263" s="29"/>
    </row>
    <row r="264" spans="16:16" ht="14" x14ac:dyDescent="0.3">
      <c r="P264" s="29"/>
    </row>
    <row r="265" spans="16:16" ht="14" x14ac:dyDescent="0.3">
      <c r="P265" s="29"/>
    </row>
    <row r="266" spans="16:16" ht="14" x14ac:dyDescent="0.3">
      <c r="P266" s="29"/>
    </row>
    <row r="267" spans="16:16" ht="14" x14ac:dyDescent="0.3">
      <c r="P267" s="29"/>
    </row>
    <row r="268" spans="16:16" ht="14" x14ac:dyDescent="0.3">
      <c r="P268" s="29"/>
    </row>
    <row r="269" spans="16:16" ht="14" x14ac:dyDescent="0.3">
      <c r="P269" s="29"/>
    </row>
    <row r="270" spans="16:16" ht="14" x14ac:dyDescent="0.3">
      <c r="P270" s="29"/>
    </row>
    <row r="271" spans="16:16" ht="14" x14ac:dyDescent="0.3">
      <c r="P271" s="29"/>
    </row>
    <row r="272" spans="16:16" ht="14" x14ac:dyDescent="0.3">
      <c r="P272" s="29"/>
    </row>
    <row r="273" spans="16:16" ht="14" x14ac:dyDescent="0.3">
      <c r="P273" s="29"/>
    </row>
    <row r="274" spans="16:16" ht="14" x14ac:dyDescent="0.3">
      <c r="P274" s="29"/>
    </row>
    <row r="275" spans="16:16" ht="14" x14ac:dyDescent="0.3">
      <c r="P275" s="29"/>
    </row>
    <row r="276" spans="16:16" ht="14" x14ac:dyDescent="0.3">
      <c r="P276" s="29"/>
    </row>
    <row r="277" spans="16:16" ht="14" x14ac:dyDescent="0.3">
      <c r="P277" s="29"/>
    </row>
    <row r="278" spans="16:16" ht="14" x14ac:dyDescent="0.3">
      <c r="P278" s="29"/>
    </row>
    <row r="279" spans="16:16" ht="14" x14ac:dyDescent="0.3">
      <c r="P279" s="29"/>
    </row>
    <row r="280" spans="16:16" ht="14" x14ac:dyDescent="0.3">
      <c r="P280" s="29"/>
    </row>
    <row r="281" spans="16:16" ht="14" x14ac:dyDescent="0.3">
      <c r="P281" s="29"/>
    </row>
    <row r="282" spans="16:16" ht="14" x14ac:dyDescent="0.3">
      <c r="P282" s="29"/>
    </row>
    <row r="283" spans="16:16" ht="14" x14ac:dyDescent="0.3">
      <c r="P283" s="29"/>
    </row>
    <row r="284" spans="16:16" ht="14" x14ac:dyDescent="0.3">
      <c r="P284" s="29"/>
    </row>
    <row r="285" spans="16:16" ht="14" x14ac:dyDescent="0.3">
      <c r="P285" s="29"/>
    </row>
    <row r="286" spans="16:16" ht="14" x14ac:dyDescent="0.3">
      <c r="P286" s="29"/>
    </row>
    <row r="287" spans="16:16" ht="14" x14ac:dyDescent="0.3">
      <c r="P287" s="29"/>
    </row>
    <row r="288" spans="16:16" ht="14" x14ac:dyDescent="0.3">
      <c r="P288" s="29"/>
    </row>
    <row r="289" spans="16:16" ht="14" x14ac:dyDescent="0.3">
      <c r="P289" s="29"/>
    </row>
    <row r="290" spans="16:16" ht="14" x14ac:dyDescent="0.3">
      <c r="P290" s="29"/>
    </row>
    <row r="291" spans="16:16" ht="14" x14ac:dyDescent="0.3">
      <c r="P291" s="29"/>
    </row>
    <row r="292" spans="16:16" ht="14" x14ac:dyDescent="0.3">
      <c r="P292" s="29"/>
    </row>
    <row r="293" spans="16:16" ht="14" x14ac:dyDescent="0.3">
      <c r="P293" s="29"/>
    </row>
    <row r="294" spans="16:16" ht="14" x14ac:dyDescent="0.3">
      <c r="P294" s="29"/>
    </row>
    <row r="295" spans="16:16" ht="14" x14ac:dyDescent="0.3">
      <c r="P295" s="29"/>
    </row>
    <row r="296" spans="16:16" ht="14" x14ac:dyDescent="0.3">
      <c r="P296" s="29"/>
    </row>
    <row r="297" spans="16:16" ht="14" x14ac:dyDescent="0.3">
      <c r="P297" s="29"/>
    </row>
    <row r="298" spans="16:16" ht="14" x14ac:dyDescent="0.3">
      <c r="P298" s="29"/>
    </row>
    <row r="299" spans="16:16" ht="14" x14ac:dyDescent="0.3">
      <c r="P299" s="29"/>
    </row>
    <row r="300" spans="16:16" ht="14" x14ac:dyDescent="0.3">
      <c r="P300" s="29"/>
    </row>
    <row r="301" spans="16:16" ht="14" x14ac:dyDescent="0.3">
      <c r="P301" s="29"/>
    </row>
    <row r="302" spans="16:16" ht="14" x14ac:dyDescent="0.3">
      <c r="P302" s="29"/>
    </row>
    <row r="303" spans="16:16" ht="14" x14ac:dyDescent="0.3">
      <c r="P303" s="29"/>
    </row>
    <row r="304" spans="16:16" ht="14" x14ac:dyDescent="0.3">
      <c r="P304" s="29"/>
    </row>
    <row r="305" spans="16:16" ht="14" x14ac:dyDescent="0.3">
      <c r="P305" s="29"/>
    </row>
    <row r="306" spans="16:16" ht="14" x14ac:dyDescent="0.3">
      <c r="P306" s="29"/>
    </row>
    <row r="307" spans="16:16" ht="14" x14ac:dyDescent="0.3">
      <c r="P307" s="29"/>
    </row>
    <row r="308" spans="16:16" ht="14" x14ac:dyDescent="0.3">
      <c r="P308" s="29"/>
    </row>
    <row r="309" spans="16:16" ht="14" x14ac:dyDescent="0.3">
      <c r="P309" s="29"/>
    </row>
    <row r="310" spans="16:16" ht="14" x14ac:dyDescent="0.3">
      <c r="P310" s="29"/>
    </row>
    <row r="311" spans="16:16" ht="14" x14ac:dyDescent="0.3">
      <c r="P311" s="29"/>
    </row>
    <row r="312" spans="16:16" ht="14" x14ac:dyDescent="0.3">
      <c r="P312" s="29"/>
    </row>
    <row r="313" spans="16:16" ht="14" x14ac:dyDescent="0.3">
      <c r="P313" s="29"/>
    </row>
    <row r="314" spans="16:16" ht="14" x14ac:dyDescent="0.3">
      <c r="P314" s="29"/>
    </row>
    <row r="315" spans="16:16" ht="14" x14ac:dyDescent="0.3">
      <c r="P315" s="29"/>
    </row>
    <row r="316" spans="16:16" ht="14" x14ac:dyDescent="0.3">
      <c r="P316" s="29"/>
    </row>
    <row r="317" spans="16:16" ht="14" x14ac:dyDescent="0.3">
      <c r="P317" s="29"/>
    </row>
    <row r="318" spans="16:16" ht="14" x14ac:dyDescent="0.3">
      <c r="P318" s="29"/>
    </row>
    <row r="319" spans="16:16" ht="14" x14ac:dyDescent="0.3">
      <c r="P319" s="29"/>
    </row>
    <row r="320" spans="16:16" ht="14" x14ac:dyDescent="0.3">
      <c r="P320" s="29"/>
    </row>
    <row r="321" spans="16:16" ht="14" x14ac:dyDescent="0.3">
      <c r="P321" s="29"/>
    </row>
    <row r="322" spans="16:16" ht="14" x14ac:dyDescent="0.3">
      <c r="P322" s="29"/>
    </row>
    <row r="323" spans="16:16" ht="14" x14ac:dyDescent="0.3">
      <c r="P323" s="29"/>
    </row>
    <row r="324" spans="16:16" ht="14" x14ac:dyDescent="0.3">
      <c r="P324" s="29"/>
    </row>
    <row r="325" spans="16:16" ht="14" x14ac:dyDescent="0.3">
      <c r="P325" s="29"/>
    </row>
    <row r="326" spans="16:16" ht="14" x14ac:dyDescent="0.3">
      <c r="P326" s="29"/>
    </row>
    <row r="327" spans="16:16" ht="14" x14ac:dyDescent="0.3">
      <c r="P327" s="29"/>
    </row>
    <row r="328" spans="16:16" ht="14" x14ac:dyDescent="0.3">
      <c r="P328" s="29"/>
    </row>
    <row r="329" spans="16:16" ht="14" x14ac:dyDescent="0.3">
      <c r="P329" s="29"/>
    </row>
    <row r="330" spans="16:16" ht="14" x14ac:dyDescent="0.3">
      <c r="P330" s="29"/>
    </row>
    <row r="331" spans="16:16" ht="14" x14ac:dyDescent="0.3">
      <c r="P331" s="29"/>
    </row>
    <row r="332" spans="16:16" ht="14" x14ac:dyDescent="0.3">
      <c r="P332" s="29"/>
    </row>
    <row r="333" spans="16:16" ht="14" x14ac:dyDescent="0.3">
      <c r="P333" s="29"/>
    </row>
    <row r="334" spans="16:16" ht="14" x14ac:dyDescent="0.3">
      <c r="P334" s="29"/>
    </row>
    <row r="335" spans="16:16" ht="14" x14ac:dyDescent="0.3">
      <c r="P335" s="29"/>
    </row>
    <row r="336" spans="16:16" ht="14" x14ac:dyDescent="0.3">
      <c r="P336" s="29"/>
    </row>
    <row r="337" spans="16:16" ht="14" x14ac:dyDescent="0.3">
      <c r="P337" s="29"/>
    </row>
    <row r="338" spans="16:16" ht="14" x14ac:dyDescent="0.3">
      <c r="P338" s="29"/>
    </row>
    <row r="339" spans="16:16" ht="14" x14ac:dyDescent="0.3">
      <c r="P339" s="29"/>
    </row>
    <row r="340" spans="16:16" ht="14" x14ac:dyDescent="0.3">
      <c r="P340" s="29"/>
    </row>
    <row r="341" spans="16:16" ht="14" x14ac:dyDescent="0.3">
      <c r="P341" s="29"/>
    </row>
    <row r="342" spans="16:16" ht="14" x14ac:dyDescent="0.3">
      <c r="P342" s="29"/>
    </row>
    <row r="343" spans="16:16" ht="14" x14ac:dyDescent="0.3">
      <c r="P343" s="29"/>
    </row>
    <row r="344" spans="16:16" ht="14" x14ac:dyDescent="0.3">
      <c r="P344" s="29"/>
    </row>
    <row r="345" spans="16:16" ht="14" x14ac:dyDescent="0.3">
      <c r="P345" s="29"/>
    </row>
    <row r="346" spans="16:16" ht="14" x14ac:dyDescent="0.3">
      <c r="P346" s="29"/>
    </row>
    <row r="347" spans="16:16" ht="14" x14ac:dyDescent="0.3">
      <c r="P347" s="29"/>
    </row>
    <row r="348" spans="16:16" ht="14" x14ac:dyDescent="0.3">
      <c r="P348" s="29"/>
    </row>
    <row r="349" spans="16:16" ht="14" x14ac:dyDescent="0.3">
      <c r="P349" s="29"/>
    </row>
    <row r="350" spans="16:16" ht="14" x14ac:dyDescent="0.3">
      <c r="P350" s="29"/>
    </row>
    <row r="351" spans="16:16" ht="14" x14ac:dyDescent="0.3">
      <c r="P351" s="29"/>
    </row>
    <row r="352" spans="16:16" ht="14" x14ac:dyDescent="0.3">
      <c r="P352" s="29"/>
    </row>
    <row r="353" spans="16:16" ht="14" x14ac:dyDescent="0.3">
      <c r="P353" s="29"/>
    </row>
    <row r="354" spans="16:16" ht="14" x14ac:dyDescent="0.3">
      <c r="P354" s="29"/>
    </row>
    <row r="355" spans="16:16" ht="14" x14ac:dyDescent="0.3">
      <c r="P355" s="29"/>
    </row>
    <row r="356" spans="16:16" ht="14" x14ac:dyDescent="0.3">
      <c r="P356" s="29"/>
    </row>
    <row r="357" spans="16:16" ht="14" x14ac:dyDescent="0.3">
      <c r="P357" s="29"/>
    </row>
    <row r="358" spans="16:16" ht="14" x14ac:dyDescent="0.3">
      <c r="P358" s="29"/>
    </row>
    <row r="359" spans="16:16" ht="14" x14ac:dyDescent="0.3">
      <c r="P359" s="29"/>
    </row>
    <row r="360" spans="16:16" ht="14" x14ac:dyDescent="0.3">
      <c r="P360" s="29"/>
    </row>
    <row r="361" spans="16:16" ht="14" x14ac:dyDescent="0.3">
      <c r="P361" s="29"/>
    </row>
    <row r="362" spans="16:16" ht="14" x14ac:dyDescent="0.3">
      <c r="P362" s="29"/>
    </row>
    <row r="363" spans="16:16" ht="14" x14ac:dyDescent="0.3">
      <c r="P363" s="29"/>
    </row>
    <row r="364" spans="16:16" ht="14" x14ac:dyDescent="0.3">
      <c r="P364" s="29"/>
    </row>
    <row r="365" spans="16:16" ht="14" x14ac:dyDescent="0.3">
      <c r="P365" s="29"/>
    </row>
    <row r="366" spans="16:16" ht="14" x14ac:dyDescent="0.3">
      <c r="P366" s="29"/>
    </row>
    <row r="367" spans="16:16" ht="14" x14ac:dyDescent="0.3">
      <c r="P367" s="29"/>
    </row>
    <row r="368" spans="16:16" ht="14" x14ac:dyDescent="0.3">
      <c r="P368" s="29"/>
    </row>
    <row r="369" spans="16:16" ht="14" x14ac:dyDescent="0.3">
      <c r="P369" s="29"/>
    </row>
    <row r="370" spans="16:16" ht="14" x14ac:dyDescent="0.3">
      <c r="P370" s="29"/>
    </row>
    <row r="371" spans="16:16" ht="14" x14ac:dyDescent="0.3">
      <c r="P371" s="29"/>
    </row>
    <row r="372" spans="16:16" ht="14" x14ac:dyDescent="0.3">
      <c r="P372" s="29"/>
    </row>
    <row r="373" spans="16:16" ht="14" x14ac:dyDescent="0.3">
      <c r="P373" s="29"/>
    </row>
    <row r="374" spans="16:16" ht="14" x14ac:dyDescent="0.3">
      <c r="P374" s="29"/>
    </row>
    <row r="375" spans="16:16" ht="14" x14ac:dyDescent="0.3">
      <c r="P375" s="29"/>
    </row>
    <row r="376" spans="16:16" ht="14" x14ac:dyDescent="0.3">
      <c r="P376" s="29"/>
    </row>
    <row r="377" spans="16:16" ht="14" x14ac:dyDescent="0.3">
      <c r="P377" s="29"/>
    </row>
    <row r="378" spans="16:16" ht="14" x14ac:dyDescent="0.3">
      <c r="P378" s="29"/>
    </row>
    <row r="379" spans="16:16" ht="14" x14ac:dyDescent="0.3">
      <c r="P379" s="29"/>
    </row>
    <row r="380" spans="16:16" ht="14" x14ac:dyDescent="0.3">
      <c r="P380" s="29"/>
    </row>
    <row r="381" spans="16:16" ht="14" x14ac:dyDescent="0.3">
      <c r="P381" s="29"/>
    </row>
    <row r="382" spans="16:16" ht="14" x14ac:dyDescent="0.3">
      <c r="P382" s="29"/>
    </row>
    <row r="383" spans="16:16" ht="14" x14ac:dyDescent="0.3">
      <c r="P383" s="29"/>
    </row>
    <row r="384" spans="16:16" ht="14" x14ac:dyDescent="0.3">
      <c r="P384" s="29"/>
    </row>
    <row r="385" spans="16:16" ht="14" x14ac:dyDescent="0.3">
      <c r="P385" s="29"/>
    </row>
    <row r="386" spans="16:16" ht="14" x14ac:dyDescent="0.3">
      <c r="P386" s="29"/>
    </row>
    <row r="387" spans="16:16" ht="14" x14ac:dyDescent="0.3">
      <c r="P387" s="29"/>
    </row>
    <row r="388" spans="16:16" ht="14" x14ac:dyDescent="0.3">
      <c r="P388" s="29"/>
    </row>
    <row r="389" spans="16:16" ht="14" x14ac:dyDescent="0.3">
      <c r="P389" s="29"/>
    </row>
    <row r="390" spans="16:16" ht="14" x14ac:dyDescent="0.3">
      <c r="P390" s="29"/>
    </row>
    <row r="391" spans="16:16" ht="14" x14ac:dyDescent="0.3">
      <c r="P391" s="29"/>
    </row>
    <row r="392" spans="16:16" ht="14" x14ac:dyDescent="0.3">
      <c r="P392" s="29"/>
    </row>
    <row r="393" spans="16:16" ht="14" x14ac:dyDescent="0.3">
      <c r="P393" s="29"/>
    </row>
    <row r="394" spans="16:16" ht="14" x14ac:dyDescent="0.3">
      <c r="P394" s="29"/>
    </row>
    <row r="395" spans="16:16" ht="14" x14ac:dyDescent="0.3">
      <c r="P395" s="29"/>
    </row>
    <row r="396" spans="16:16" ht="14" x14ac:dyDescent="0.3">
      <c r="P396" s="29"/>
    </row>
    <row r="397" spans="16:16" ht="14" x14ac:dyDescent="0.3">
      <c r="P397" s="29"/>
    </row>
    <row r="398" spans="16:16" ht="14" x14ac:dyDescent="0.3">
      <c r="P398" s="29"/>
    </row>
    <row r="399" spans="16:16" ht="14" x14ac:dyDescent="0.3">
      <c r="P399" s="29"/>
    </row>
    <row r="400" spans="16:16" ht="14" x14ac:dyDescent="0.3">
      <c r="P400" s="29"/>
    </row>
    <row r="401" spans="16:16" ht="14" x14ac:dyDescent="0.3">
      <c r="P401" s="29"/>
    </row>
    <row r="402" spans="16:16" ht="14" x14ac:dyDescent="0.3">
      <c r="P402" s="29"/>
    </row>
    <row r="403" spans="16:16" ht="14" x14ac:dyDescent="0.3">
      <c r="P403" s="29"/>
    </row>
    <row r="404" spans="16:16" ht="14" x14ac:dyDescent="0.3">
      <c r="P404" s="29"/>
    </row>
    <row r="405" spans="16:16" ht="14" x14ac:dyDescent="0.3">
      <c r="P405" s="29"/>
    </row>
    <row r="406" spans="16:16" ht="14" x14ac:dyDescent="0.3">
      <c r="P406" s="29"/>
    </row>
    <row r="407" spans="16:16" ht="14" x14ac:dyDescent="0.3">
      <c r="P407" s="29"/>
    </row>
    <row r="408" spans="16:16" ht="14" x14ac:dyDescent="0.3">
      <c r="P408" s="29"/>
    </row>
    <row r="409" spans="16:16" ht="14" x14ac:dyDescent="0.3">
      <c r="P409" s="29"/>
    </row>
    <row r="410" spans="16:16" ht="14" x14ac:dyDescent="0.3">
      <c r="P410" s="29"/>
    </row>
    <row r="411" spans="16:16" ht="14" x14ac:dyDescent="0.3">
      <c r="P411" s="29"/>
    </row>
    <row r="412" spans="16:16" ht="14" x14ac:dyDescent="0.3">
      <c r="P412" s="29"/>
    </row>
    <row r="413" spans="16:16" ht="14" x14ac:dyDescent="0.3">
      <c r="P413" s="29"/>
    </row>
    <row r="414" spans="16:16" ht="14" x14ac:dyDescent="0.3">
      <c r="P414" s="29"/>
    </row>
    <row r="415" spans="16:16" ht="14" x14ac:dyDescent="0.3">
      <c r="P415" s="29"/>
    </row>
    <row r="416" spans="16:16" ht="14" x14ac:dyDescent="0.3">
      <c r="P416" s="29"/>
    </row>
    <row r="417" spans="16:16" ht="14" x14ac:dyDescent="0.3">
      <c r="P417" s="29"/>
    </row>
    <row r="418" spans="16:16" ht="14" x14ac:dyDescent="0.3">
      <c r="P418" s="29"/>
    </row>
    <row r="419" spans="16:16" ht="14" x14ac:dyDescent="0.3">
      <c r="P419" s="29"/>
    </row>
    <row r="420" spans="16:16" ht="14" x14ac:dyDescent="0.3">
      <c r="P420" s="29"/>
    </row>
    <row r="421" spans="16:16" ht="14" x14ac:dyDescent="0.3">
      <c r="P421" s="29"/>
    </row>
    <row r="422" spans="16:16" ht="14" x14ac:dyDescent="0.3">
      <c r="P422" s="29"/>
    </row>
    <row r="423" spans="16:16" ht="14" x14ac:dyDescent="0.3">
      <c r="P423" s="29"/>
    </row>
    <row r="424" spans="16:16" ht="14" x14ac:dyDescent="0.3">
      <c r="P424" s="29"/>
    </row>
    <row r="425" spans="16:16" ht="14" x14ac:dyDescent="0.3">
      <c r="P425" s="29"/>
    </row>
    <row r="426" spans="16:16" ht="14" x14ac:dyDescent="0.3">
      <c r="P426" s="29"/>
    </row>
    <row r="427" spans="16:16" ht="14" x14ac:dyDescent="0.3">
      <c r="P427" s="29"/>
    </row>
    <row r="428" spans="16:16" ht="14" x14ac:dyDescent="0.3">
      <c r="P428" s="29"/>
    </row>
    <row r="429" spans="16:16" ht="14" x14ac:dyDescent="0.3">
      <c r="P429" s="29"/>
    </row>
    <row r="430" spans="16:16" ht="14" x14ac:dyDescent="0.3">
      <c r="P430" s="29"/>
    </row>
    <row r="431" spans="16:16" ht="14" x14ac:dyDescent="0.3">
      <c r="P431" s="29"/>
    </row>
    <row r="432" spans="16:16" ht="14" x14ac:dyDescent="0.3">
      <c r="P432" s="29"/>
    </row>
    <row r="433" spans="16:16" ht="14" x14ac:dyDescent="0.3">
      <c r="P433" s="29"/>
    </row>
    <row r="434" spans="16:16" ht="14" x14ac:dyDescent="0.3">
      <c r="P434" s="29"/>
    </row>
    <row r="435" spans="16:16" ht="14" x14ac:dyDescent="0.3">
      <c r="P435" s="29"/>
    </row>
    <row r="436" spans="16:16" ht="14" x14ac:dyDescent="0.3">
      <c r="P436" s="29"/>
    </row>
    <row r="437" spans="16:16" ht="14" x14ac:dyDescent="0.3">
      <c r="P437" s="29"/>
    </row>
    <row r="438" spans="16:16" ht="14" x14ac:dyDescent="0.3">
      <c r="P438" s="29"/>
    </row>
    <row r="439" spans="16:16" ht="14" x14ac:dyDescent="0.3">
      <c r="P439" s="29"/>
    </row>
    <row r="440" spans="16:16" ht="14" x14ac:dyDescent="0.3">
      <c r="P440" s="29"/>
    </row>
    <row r="441" spans="16:16" ht="14" x14ac:dyDescent="0.3">
      <c r="P441" s="29"/>
    </row>
    <row r="442" spans="16:16" ht="14" x14ac:dyDescent="0.3">
      <c r="P442" s="29"/>
    </row>
    <row r="443" spans="16:16" ht="14" x14ac:dyDescent="0.3">
      <c r="P443" s="29"/>
    </row>
    <row r="444" spans="16:16" ht="14" x14ac:dyDescent="0.3">
      <c r="P444" s="29"/>
    </row>
    <row r="445" spans="16:16" ht="14" x14ac:dyDescent="0.3">
      <c r="P445" s="29"/>
    </row>
    <row r="446" spans="16:16" ht="14" x14ac:dyDescent="0.3">
      <c r="P446" s="29"/>
    </row>
    <row r="447" spans="16:16" ht="14" x14ac:dyDescent="0.3">
      <c r="P447" s="29"/>
    </row>
    <row r="448" spans="16:16" ht="14" x14ac:dyDescent="0.3">
      <c r="P448" s="29"/>
    </row>
    <row r="449" spans="16:16" ht="14" x14ac:dyDescent="0.3">
      <c r="P449" s="29"/>
    </row>
    <row r="450" spans="16:16" ht="14" x14ac:dyDescent="0.3">
      <c r="P450" s="29"/>
    </row>
    <row r="451" spans="16:16" ht="14" x14ac:dyDescent="0.3">
      <c r="P451" s="29"/>
    </row>
    <row r="452" spans="16:16" ht="14" x14ac:dyDescent="0.3">
      <c r="P452" s="29"/>
    </row>
    <row r="453" spans="16:16" ht="14" x14ac:dyDescent="0.3">
      <c r="P453" s="29"/>
    </row>
    <row r="454" spans="16:16" ht="14" x14ac:dyDescent="0.3">
      <c r="P454" s="29"/>
    </row>
    <row r="455" spans="16:16" ht="14" x14ac:dyDescent="0.3">
      <c r="P455" s="29"/>
    </row>
    <row r="456" spans="16:16" ht="14" x14ac:dyDescent="0.3">
      <c r="P456" s="29"/>
    </row>
    <row r="457" spans="16:16" ht="14" x14ac:dyDescent="0.3">
      <c r="P457" s="29"/>
    </row>
    <row r="458" spans="16:16" ht="14" x14ac:dyDescent="0.3">
      <c r="P458" s="29"/>
    </row>
    <row r="459" spans="16:16" ht="14" x14ac:dyDescent="0.3">
      <c r="P459" s="29"/>
    </row>
    <row r="460" spans="16:16" ht="14" x14ac:dyDescent="0.3">
      <c r="P460" s="29"/>
    </row>
    <row r="461" spans="16:16" ht="14" x14ac:dyDescent="0.3">
      <c r="P461" s="29"/>
    </row>
    <row r="462" spans="16:16" ht="14" x14ac:dyDescent="0.3">
      <c r="P462" s="29"/>
    </row>
    <row r="463" spans="16:16" ht="14" x14ac:dyDescent="0.3">
      <c r="P463" s="29"/>
    </row>
    <row r="464" spans="16:16" ht="14" x14ac:dyDescent="0.3">
      <c r="P464" s="29"/>
    </row>
    <row r="465" spans="16:16" ht="14" x14ac:dyDescent="0.3">
      <c r="P465" s="29"/>
    </row>
    <row r="466" spans="16:16" ht="14" x14ac:dyDescent="0.3">
      <c r="P466" s="29"/>
    </row>
    <row r="467" spans="16:16" ht="14" x14ac:dyDescent="0.3">
      <c r="P467" s="29"/>
    </row>
    <row r="468" spans="16:16" ht="14" x14ac:dyDescent="0.3">
      <c r="P468" s="29"/>
    </row>
    <row r="469" spans="16:16" ht="14" x14ac:dyDescent="0.3">
      <c r="P469" s="29"/>
    </row>
    <row r="470" spans="16:16" ht="14" x14ac:dyDescent="0.3">
      <c r="P470" s="29"/>
    </row>
    <row r="471" spans="16:16" ht="14" x14ac:dyDescent="0.3">
      <c r="P471" s="29"/>
    </row>
    <row r="472" spans="16:16" ht="14" x14ac:dyDescent="0.3">
      <c r="P472" s="29"/>
    </row>
    <row r="473" spans="16:16" ht="14" x14ac:dyDescent="0.3">
      <c r="P473" s="29"/>
    </row>
    <row r="474" spans="16:16" ht="14" x14ac:dyDescent="0.3">
      <c r="P474" s="29"/>
    </row>
    <row r="475" spans="16:16" ht="14" x14ac:dyDescent="0.3">
      <c r="P475" s="29"/>
    </row>
    <row r="476" spans="16:16" ht="14" x14ac:dyDescent="0.3">
      <c r="P476" s="29"/>
    </row>
    <row r="477" spans="16:16" ht="14" x14ac:dyDescent="0.3">
      <c r="P477" s="29"/>
    </row>
    <row r="478" spans="16:16" ht="14" x14ac:dyDescent="0.3">
      <c r="P478" s="29"/>
    </row>
    <row r="479" spans="16:16" ht="14" x14ac:dyDescent="0.3">
      <c r="P479" s="29"/>
    </row>
    <row r="480" spans="16:16" ht="14" x14ac:dyDescent="0.3">
      <c r="P480" s="29"/>
    </row>
    <row r="481" spans="16:16" ht="14" x14ac:dyDescent="0.3">
      <c r="P481" s="29"/>
    </row>
    <row r="482" spans="16:16" ht="14" x14ac:dyDescent="0.3">
      <c r="P482" s="29"/>
    </row>
    <row r="483" spans="16:16" ht="14" x14ac:dyDescent="0.3">
      <c r="P483" s="29"/>
    </row>
    <row r="484" spans="16:16" ht="14" x14ac:dyDescent="0.3">
      <c r="P484" s="29"/>
    </row>
    <row r="485" spans="16:16" ht="14" x14ac:dyDescent="0.3">
      <c r="P485" s="29"/>
    </row>
    <row r="486" spans="16:16" ht="14" x14ac:dyDescent="0.3">
      <c r="P486" s="29"/>
    </row>
    <row r="487" spans="16:16" ht="14" x14ac:dyDescent="0.3">
      <c r="P487" s="29"/>
    </row>
    <row r="488" spans="16:16" ht="14" x14ac:dyDescent="0.3">
      <c r="P488" s="29"/>
    </row>
    <row r="489" spans="16:16" ht="14" x14ac:dyDescent="0.3">
      <c r="P489" s="29"/>
    </row>
    <row r="490" spans="16:16" ht="14" x14ac:dyDescent="0.3">
      <c r="P490" s="29"/>
    </row>
    <row r="491" spans="16:16" ht="14" x14ac:dyDescent="0.3">
      <c r="P491" s="29"/>
    </row>
    <row r="492" spans="16:16" ht="14" x14ac:dyDescent="0.3">
      <c r="P492" s="29"/>
    </row>
    <row r="493" spans="16:16" ht="14" x14ac:dyDescent="0.3">
      <c r="P493" s="29"/>
    </row>
    <row r="494" spans="16:16" ht="14" x14ac:dyDescent="0.3">
      <c r="P494" s="29"/>
    </row>
    <row r="495" spans="16:16" ht="14" x14ac:dyDescent="0.3">
      <c r="P495" s="29"/>
    </row>
    <row r="496" spans="16:16" ht="14" x14ac:dyDescent="0.3">
      <c r="P496" s="29"/>
    </row>
    <row r="497" spans="16:16" ht="14" x14ac:dyDescent="0.3">
      <c r="P497" s="29"/>
    </row>
    <row r="498" spans="16:16" ht="14" x14ac:dyDescent="0.3">
      <c r="P498" s="29"/>
    </row>
    <row r="499" spans="16:16" ht="14" x14ac:dyDescent="0.3">
      <c r="P499" s="29"/>
    </row>
    <row r="500" spans="16:16" ht="14" x14ac:dyDescent="0.3">
      <c r="P500" s="29"/>
    </row>
    <row r="501" spans="16:16" ht="14" x14ac:dyDescent="0.3">
      <c r="P501" s="29"/>
    </row>
    <row r="502" spans="16:16" ht="14" x14ac:dyDescent="0.3">
      <c r="P502" s="29"/>
    </row>
    <row r="503" spans="16:16" ht="14" x14ac:dyDescent="0.3">
      <c r="P503" s="29"/>
    </row>
    <row r="504" spans="16:16" ht="14" x14ac:dyDescent="0.3">
      <c r="P504" s="29"/>
    </row>
    <row r="505" spans="16:16" ht="14" x14ac:dyDescent="0.3">
      <c r="P505" s="29"/>
    </row>
    <row r="506" spans="16:16" ht="14" x14ac:dyDescent="0.3">
      <c r="P506" s="29"/>
    </row>
    <row r="507" spans="16:16" ht="14" x14ac:dyDescent="0.3">
      <c r="P507" s="29"/>
    </row>
    <row r="508" spans="16:16" ht="14" x14ac:dyDescent="0.3">
      <c r="P508" s="29"/>
    </row>
    <row r="509" spans="16:16" ht="14" x14ac:dyDescent="0.3">
      <c r="P509" s="29"/>
    </row>
    <row r="510" spans="16:16" ht="14" x14ac:dyDescent="0.3">
      <c r="P510" s="29"/>
    </row>
    <row r="511" spans="16:16" ht="14" x14ac:dyDescent="0.3">
      <c r="P511" s="29"/>
    </row>
    <row r="512" spans="16:16" ht="14" x14ac:dyDescent="0.3">
      <c r="P512" s="29"/>
    </row>
    <row r="513" spans="16:16" ht="14" x14ac:dyDescent="0.3">
      <c r="P513" s="29"/>
    </row>
    <row r="514" spans="16:16" ht="14" x14ac:dyDescent="0.3">
      <c r="P514" s="29"/>
    </row>
    <row r="515" spans="16:16" ht="14" x14ac:dyDescent="0.3">
      <c r="P515" s="29"/>
    </row>
    <row r="516" spans="16:16" ht="14" x14ac:dyDescent="0.3">
      <c r="P516" s="29"/>
    </row>
    <row r="517" spans="16:16" ht="14" x14ac:dyDescent="0.3">
      <c r="P517" s="29"/>
    </row>
    <row r="518" spans="16:16" ht="14" x14ac:dyDescent="0.3">
      <c r="P518" s="29"/>
    </row>
    <row r="519" spans="16:16" ht="14" x14ac:dyDescent="0.3">
      <c r="P519" s="29"/>
    </row>
    <row r="520" spans="16:16" ht="14" x14ac:dyDescent="0.3">
      <c r="P520" s="29"/>
    </row>
    <row r="521" spans="16:16" ht="14" x14ac:dyDescent="0.3">
      <c r="P521" s="29"/>
    </row>
    <row r="522" spans="16:16" ht="14" x14ac:dyDescent="0.3">
      <c r="P522" s="29"/>
    </row>
    <row r="523" spans="16:16" ht="14" x14ac:dyDescent="0.3">
      <c r="P523" s="29"/>
    </row>
    <row r="524" spans="16:16" ht="14" x14ac:dyDescent="0.3">
      <c r="P524" s="29"/>
    </row>
    <row r="525" spans="16:16" ht="14" x14ac:dyDescent="0.3">
      <c r="P525" s="29"/>
    </row>
    <row r="526" spans="16:16" ht="14" x14ac:dyDescent="0.3">
      <c r="P526" s="29"/>
    </row>
    <row r="527" spans="16:16" ht="14" x14ac:dyDescent="0.3">
      <c r="P527" s="29"/>
    </row>
    <row r="528" spans="16:16" ht="14" x14ac:dyDescent="0.3">
      <c r="P528" s="29"/>
    </row>
    <row r="529" spans="16:16" ht="14" x14ac:dyDescent="0.3">
      <c r="P529" s="29"/>
    </row>
    <row r="530" spans="16:16" ht="14" x14ac:dyDescent="0.3">
      <c r="P530" s="29"/>
    </row>
    <row r="531" spans="16:16" ht="14" x14ac:dyDescent="0.3">
      <c r="P531" s="29"/>
    </row>
    <row r="532" spans="16:16" ht="14" x14ac:dyDescent="0.3">
      <c r="P532" s="29"/>
    </row>
    <row r="533" spans="16:16" ht="14" x14ac:dyDescent="0.3">
      <c r="P533" s="29"/>
    </row>
    <row r="534" spans="16:16" ht="14" x14ac:dyDescent="0.3">
      <c r="P534" s="29"/>
    </row>
    <row r="535" spans="16:16" ht="14" x14ac:dyDescent="0.3">
      <c r="P535" s="29"/>
    </row>
    <row r="536" spans="16:16" ht="14" x14ac:dyDescent="0.3">
      <c r="P536" s="29"/>
    </row>
    <row r="537" spans="16:16" ht="14" x14ac:dyDescent="0.3">
      <c r="P537" s="29"/>
    </row>
    <row r="538" spans="16:16" ht="14" x14ac:dyDescent="0.3">
      <c r="P538" s="29"/>
    </row>
    <row r="539" spans="16:16" ht="14" x14ac:dyDescent="0.3">
      <c r="P539" s="29"/>
    </row>
    <row r="540" spans="16:16" ht="14" x14ac:dyDescent="0.3">
      <c r="P540" s="29"/>
    </row>
    <row r="541" spans="16:16" ht="14" x14ac:dyDescent="0.3">
      <c r="P541" s="29"/>
    </row>
    <row r="542" spans="16:16" ht="14" x14ac:dyDescent="0.3">
      <c r="P542" s="29"/>
    </row>
    <row r="543" spans="16:16" ht="14" x14ac:dyDescent="0.3">
      <c r="P543" s="29"/>
    </row>
    <row r="544" spans="16:16" ht="14" x14ac:dyDescent="0.3">
      <c r="P544" s="29"/>
    </row>
    <row r="545" spans="16:16" ht="14" x14ac:dyDescent="0.3">
      <c r="P545" s="29"/>
    </row>
    <row r="546" spans="16:16" ht="14" x14ac:dyDescent="0.3">
      <c r="P546" s="29"/>
    </row>
    <row r="547" spans="16:16" ht="14" x14ac:dyDescent="0.3">
      <c r="P547" s="29"/>
    </row>
    <row r="548" spans="16:16" ht="14" x14ac:dyDescent="0.3">
      <c r="P548" s="29"/>
    </row>
    <row r="549" spans="16:16" ht="14" x14ac:dyDescent="0.3">
      <c r="P549" s="29"/>
    </row>
    <row r="550" spans="16:16" ht="14" x14ac:dyDescent="0.3">
      <c r="P550" s="29"/>
    </row>
    <row r="551" spans="16:16" ht="14" x14ac:dyDescent="0.3">
      <c r="P551" s="29"/>
    </row>
    <row r="552" spans="16:16" ht="14" x14ac:dyDescent="0.3">
      <c r="P552" s="29"/>
    </row>
    <row r="553" spans="16:16" ht="14" x14ac:dyDescent="0.3">
      <c r="P553" s="29"/>
    </row>
    <row r="554" spans="16:16" ht="14" x14ac:dyDescent="0.3">
      <c r="P554" s="29"/>
    </row>
    <row r="555" spans="16:16" ht="14" x14ac:dyDescent="0.3">
      <c r="P555" s="29"/>
    </row>
    <row r="556" spans="16:16" ht="14" x14ac:dyDescent="0.3">
      <c r="P556" s="29"/>
    </row>
    <row r="557" spans="16:16" ht="14" x14ac:dyDescent="0.3">
      <c r="P557" s="29"/>
    </row>
    <row r="558" spans="16:16" ht="14" x14ac:dyDescent="0.3">
      <c r="P558" s="29"/>
    </row>
    <row r="559" spans="16:16" ht="14" x14ac:dyDescent="0.3">
      <c r="P559" s="29"/>
    </row>
    <row r="560" spans="16:16" ht="14" x14ac:dyDescent="0.3">
      <c r="P560" s="29"/>
    </row>
    <row r="561" spans="16:16" ht="14" x14ac:dyDescent="0.3">
      <c r="P561" s="29"/>
    </row>
    <row r="562" spans="16:16" ht="14" x14ac:dyDescent="0.3">
      <c r="P562" s="29"/>
    </row>
    <row r="563" spans="16:16" ht="14" x14ac:dyDescent="0.3">
      <c r="P563" s="29"/>
    </row>
    <row r="564" spans="16:16" ht="14" x14ac:dyDescent="0.3">
      <c r="P564" s="29"/>
    </row>
    <row r="565" spans="16:16" ht="14" x14ac:dyDescent="0.3">
      <c r="P565" s="29"/>
    </row>
    <row r="566" spans="16:16" ht="14" x14ac:dyDescent="0.3">
      <c r="P566" s="29"/>
    </row>
    <row r="567" spans="16:16" ht="14" x14ac:dyDescent="0.3">
      <c r="P567" s="29"/>
    </row>
    <row r="568" spans="16:16" ht="14" x14ac:dyDescent="0.3">
      <c r="P568" s="29"/>
    </row>
    <row r="569" spans="16:16" ht="14" x14ac:dyDescent="0.3">
      <c r="P569" s="29"/>
    </row>
    <row r="570" spans="16:16" ht="14" x14ac:dyDescent="0.3">
      <c r="P570" s="29"/>
    </row>
    <row r="571" spans="16:16" ht="14" x14ac:dyDescent="0.3">
      <c r="P571" s="29"/>
    </row>
    <row r="572" spans="16:16" ht="14" x14ac:dyDescent="0.3">
      <c r="P572" s="29"/>
    </row>
    <row r="573" spans="16:16" ht="14" x14ac:dyDescent="0.3">
      <c r="P573" s="29"/>
    </row>
    <row r="574" spans="16:16" ht="14" x14ac:dyDescent="0.3">
      <c r="P574" s="29"/>
    </row>
    <row r="575" spans="16:16" ht="14" x14ac:dyDescent="0.3">
      <c r="P575" s="29"/>
    </row>
    <row r="576" spans="16:16" ht="14" x14ac:dyDescent="0.3">
      <c r="P576" s="29"/>
    </row>
    <row r="577" spans="16:16" ht="14" x14ac:dyDescent="0.3">
      <c r="P577" s="29"/>
    </row>
    <row r="578" spans="16:16" ht="14" x14ac:dyDescent="0.3">
      <c r="P578" s="29"/>
    </row>
    <row r="579" spans="16:16" ht="14" x14ac:dyDescent="0.3">
      <c r="P579" s="29"/>
    </row>
    <row r="580" spans="16:16" ht="14" x14ac:dyDescent="0.3">
      <c r="P580" s="29"/>
    </row>
    <row r="581" spans="16:16" ht="14" x14ac:dyDescent="0.3">
      <c r="P581" s="29"/>
    </row>
    <row r="582" spans="16:16" ht="14" x14ac:dyDescent="0.3">
      <c r="P582" s="29"/>
    </row>
    <row r="583" spans="16:16" ht="14" x14ac:dyDescent="0.3">
      <c r="P583" s="29"/>
    </row>
    <row r="584" spans="16:16" ht="14" x14ac:dyDescent="0.3">
      <c r="P584" s="29"/>
    </row>
    <row r="585" spans="16:16" ht="14" x14ac:dyDescent="0.3">
      <c r="P585" s="29"/>
    </row>
    <row r="586" spans="16:16" ht="14" x14ac:dyDescent="0.3">
      <c r="P586" s="29"/>
    </row>
    <row r="587" spans="16:16" ht="14" x14ac:dyDescent="0.3">
      <c r="P587" s="29"/>
    </row>
    <row r="588" spans="16:16" ht="14" x14ac:dyDescent="0.3">
      <c r="P588" s="29"/>
    </row>
    <row r="589" spans="16:16" ht="14" x14ac:dyDescent="0.3">
      <c r="P589" s="29"/>
    </row>
    <row r="590" spans="16:16" ht="14" x14ac:dyDescent="0.3">
      <c r="P590" s="29"/>
    </row>
    <row r="591" spans="16:16" ht="14" x14ac:dyDescent="0.3">
      <c r="P591" s="29"/>
    </row>
    <row r="592" spans="16:16" ht="14" x14ac:dyDescent="0.3">
      <c r="P592" s="29"/>
    </row>
    <row r="593" spans="16:16" ht="14" x14ac:dyDescent="0.3">
      <c r="P593" s="29"/>
    </row>
    <row r="594" spans="16:16" ht="14" x14ac:dyDescent="0.3">
      <c r="P594" s="29"/>
    </row>
    <row r="595" spans="16:16" ht="14" x14ac:dyDescent="0.3">
      <c r="P595" s="29"/>
    </row>
    <row r="596" spans="16:16" ht="14" x14ac:dyDescent="0.3">
      <c r="P596" s="29"/>
    </row>
    <row r="597" spans="16:16" ht="14" x14ac:dyDescent="0.3">
      <c r="P597" s="29"/>
    </row>
    <row r="598" spans="16:16" ht="14" x14ac:dyDescent="0.3">
      <c r="P598" s="29"/>
    </row>
    <row r="599" spans="16:16" ht="14" x14ac:dyDescent="0.3">
      <c r="P599" s="29"/>
    </row>
    <row r="600" spans="16:16" ht="14" x14ac:dyDescent="0.3">
      <c r="P600" s="29"/>
    </row>
    <row r="601" spans="16:16" ht="14" x14ac:dyDescent="0.3">
      <c r="P601" s="29"/>
    </row>
    <row r="602" spans="16:16" ht="14" x14ac:dyDescent="0.3">
      <c r="P602" s="29"/>
    </row>
    <row r="603" spans="16:16" ht="14" x14ac:dyDescent="0.3">
      <c r="P603" s="29"/>
    </row>
    <row r="604" spans="16:16" ht="14" x14ac:dyDescent="0.3">
      <c r="P604" s="29"/>
    </row>
    <row r="605" spans="16:16" ht="14" x14ac:dyDescent="0.3">
      <c r="P605" s="29"/>
    </row>
    <row r="606" spans="16:16" ht="14" x14ac:dyDescent="0.3">
      <c r="P606" s="29"/>
    </row>
    <row r="607" spans="16:16" ht="14" x14ac:dyDescent="0.3">
      <c r="P607" s="29"/>
    </row>
    <row r="608" spans="16:16" ht="14" x14ac:dyDescent="0.3">
      <c r="P608" s="29"/>
    </row>
    <row r="609" spans="16:16" ht="14" x14ac:dyDescent="0.3">
      <c r="P609" s="29"/>
    </row>
    <row r="610" spans="16:16" ht="14" x14ac:dyDescent="0.3">
      <c r="P610" s="29"/>
    </row>
    <row r="611" spans="16:16" ht="14" x14ac:dyDescent="0.3">
      <c r="P611" s="29"/>
    </row>
    <row r="612" spans="16:16" ht="14" x14ac:dyDescent="0.3">
      <c r="P612" s="29"/>
    </row>
    <row r="613" spans="16:16" ht="14" x14ac:dyDescent="0.3">
      <c r="P613" s="29"/>
    </row>
    <row r="614" spans="16:16" ht="14" x14ac:dyDescent="0.3">
      <c r="P614" s="29"/>
    </row>
    <row r="615" spans="16:16" ht="14" x14ac:dyDescent="0.3">
      <c r="P615" s="29"/>
    </row>
    <row r="616" spans="16:16" ht="14" x14ac:dyDescent="0.3">
      <c r="P616" s="29"/>
    </row>
    <row r="617" spans="16:16" ht="14" x14ac:dyDescent="0.3">
      <c r="P617" s="29"/>
    </row>
    <row r="618" spans="16:16" ht="14" x14ac:dyDescent="0.3">
      <c r="P618" s="29"/>
    </row>
    <row r="619" spans="16:16" ht="14" x14ac:dyDescent="0.3">
      <c r="P619" s="29"/>
    </row>
    <row r="620" spans="16:16" ht="14" x14ac:dyDescent="0.3">
      <c r="P620" s="29"/>
    </row>
    <row r="621" spans="16:16" ht="14" x14ac:dyDescent="0.3">
      <c r="P621" s="29"/>
    </row>
    <row r="622" spans="16:16" ht="14" x14ac:dyDescent="0.3">
      <c r="P622" s="29"/>
    </row>
    <row r="623" spans="16:16" ht="14" x14ac:dyDescent="0.3">
      <c r="P623" s="29"/>
    </row>
    <row r="624" spans="16:16" ht="14" x14ac:dyDescent="0.3">
      <c r="P624" s="29"/>
    </row>
    <row r="625" spans="16:16" ht="14" x14ac:dyDescent="0.3">
      <c r="P625" s="29"/>
    </row>
    <row r="626" spans="16:16" ht="14" x14ac:dyDescent="0.3">
      <c r="P626" s="29"/>
    </row>
    <row r="627" spans="16:16" ht="14" x14ac:dyDescent="0.3">
      <c r="P627" s="29"/>
    </row>
    <row r="628" spans="16:16" ht="14" x14ac:dyDescent="0.3">
      <c r="P628" s="29"/>
    </row>
    <row r="629" spans="16:16" ht="14" x14ac:dyDescent="0.3">
      <c r="P629" s="29"/>
    </row>
    <row r="630" spans="16:16" ht="14" x14ac:dyDescent="0.3">
      <c r="P630" s="29"/>
    </row>
    <row r="631" spans="16:16" ht="14" x14ac:dyDescent="0.3">
      <c r="P631" s="29"/>
    </row>
    <row r="632" spans="16:16" ht="14" x14ac:dyDescent="0.3">
      <c r="P632" s="29"/>
    </row>
    <row r="633" spans="16:16" ht="14" x14ac:dyDescent="0.3">
      <c r="P633" s="29"/>
    </row>
    <row r="634" spans="16:16" ht="14" x14ac:dyDescent="0.3">
      <c r="P634" s="29"/>
    </row>
    <row r="635" spans="16:16" ht="14" x14ac:dyDescent="0.3">
      <c r="P635" s="29"/>
    </row>
    <row r="636" spans="16:16" ht="14" x14ac:dyDescent="0.3">
      <c r="P636" s="29"/>
    </row>
    <row r="637" spans="16:16" ht="14" x14ac:dyDescent="0.3">
      <c r="P637" s="29"/>
    </row>
    <row r="638" spans="16:16" ht="14" x14ac:dyDescent="0.3">
      <c r="P638" s="29"/>
    </row>
    <row r="639" spans="16:16" ht="14" x14ac:dyDescent="0.3">
      <c r="P639" s="29"/>
    </row>
    <row r="640" spans="16:16" ht="14" x14ac:dyDescent="0.3">
      <c r="P640" s="29"/>
    </row>
    <row r="641" spans="16:16" ht="14" x14ac:dyDescent="0.3">
      <c r="P641" s="29"/>
    </row>
    <row r="642" spans="16:16" ht="14" x14ac:dyDescent="0.3">
      <c r="P642" s="29"/>
    </row>
    <row r="643" spans="16:16" ht="14" x14ac:dyDescent="0.3">
      <c r="P643" s="29"/>
    </row>
    <row r="644" spans="16:16" ht="14" x14ac:dyDescent="0.3">
      <c r="P644" s="29"/>
    </row>
    <row r="645" spans="16:16" ht="14" x14ac:dyDescent="0.3">
      <c r="P645" s="29"/>
    </row>
    <row r="646" spans="16:16" ht="14" x14ac:dyDescent="0.3">
      <c r="P646" s="29"/>
    </row>
    <row r="647" spans="16:16" ht="14" x14ac:dyDescent="0.3">
      <c r="P647" s="29"/>
    </row>
    <row r="648" spans="16:16" ht="14" x14ac:dyDescent="0.3">
      <c r="P648" s="29"/>
    </row>
    <row r="649" spans="16:16" ht="14" x14ac:dyDescent="0.3">
      <c r="P649" s="29"/>
    </row>
    <row r="650" spans="16:16" ht="14" x14ac:dyDescent="0.3">
      <c r="P650" s="29"/>
    </row>
    <row r="651" spans="16:16" ht="14" x14ac:dyDescent="0.3">
      <c r="P651" s="29"/>
    </row>
    <row r="652" spans="16:16" ht="14" x14ac:dyDescent="0.3">
      <c r="P652" s="29"/>
    </row>
    <row r="653" spans="16:16" ht="14" x14ac:dyDescent="0.3">
      <c r="P653" s="29"/>
    </row>
    <row r="654" spans="16:16" ht="14" x14ac:dyDescent="0.3">
      <c r="P654" s="29"/>
    </row>
    <row r="655" spans="16:16" ht="14" x14ac:dyDescent="0.3">
      <c r="P655" s="29"/>
    </row>
    <row r="656" spans="16:16" ht="14" x14ac:dyDescent="0.3">
      <c r="P656" s="29"/>
    </row>
    <row r="657" spans="16:16" ht="14" x14ac:dyDescent="0.3">
      <c r="P657" s="29"/>
    </row>
    <row r="658" spans="16:16" ht="14" x14ac:dyDescent="0.3">
      <c r="P658" s="29"/>
    </row>
    <row r="659" spans="16:16" ht="14" x14ac:dyDescent="0.3">
      <c r="P659" s="29"/>
    </row>
    <row r="660" spans="16:16" ht="14" x14ac:dyDescent="0.3">
      <c r="P660" s="29"/>
    </row>
    <row r="661" spans="16:16" ht="14" x14ac:dyDescent="0.3">
      <c r="P661" s="29"/>
    </row>
    <row r="662" spans="16:16" ht="14" x14ac:dyDescent="0.3">
      <c r="P662" s="29"/>
    </row>
    <row r="663" spans="16:16" ht="14" x14ac:dyDescent="0.3">
      <c r="P663" s="29"/>
    </row>
    <row r="664" spans="16:16" ht="14" x14ac:dyDescent="0.3">
      <c r="P664" s="29"/>
    </row>
    <row r="665" spans="16:16" ht="14" x14ac:dyDescent="0.3">
      <c r="P665" s="29"/>
    </row>
    <row r="666" spans="16:16" ht="14" x14ac:dyDescent="0.3">
      <c r="P666" s="29"/>
    </row>
    <row r="667" spans="16:16" ht="14" x14ac:dyDescent="0.3">
      <c r="P667" s="29"/>
    </row>
    <row r="668" spans="16:16" ht="14" x14ac:dyDescent="0.3">
      <c r="P668" s="29"/>
    </row>
    <row r="669" spans="16:16" ht="14" x14ac:dyDescent="0.3">
      <c r="P669" s="29"/>
    </row>
    <row r="670" spans="16:16" ht="14" x14ac:dyDescent="0.3">
      <c r="P670" s="29"/>
    </row>
    <row r="671" spans="16:16" ht="14" x14ac:dyDescent="0.3">
      <c r="P671" s="29"/>
    </row>
    <row r="672" spans="16:16" ht="14" x14ac:dyDescent="0.3">
      <c r="P672" s="29"/>
    </row>
    <row r="673" spans="16:16" ht="14" x14ac:dyDescent="0.3">
      <c r="P673" s="29"/>
    </row>
    <row r="674" spans="16:16" ht="14" x14ac:dyDescent="0.3">
      <c r="P674" s="29"/>
    </row>
    <row r="675" spans="16:16" ht="14" x14ac:dyDescent="0.3">
      <c r="P675" s="29"/>
    </row>
    <row r="676" spans="16:16" ht="14" x14ac:dyDescent="0.3">
      <c r="P676" s="29"/>
    </row>
    <row r="677" spans="16:16" ht="14" x14ac:dyDescent="0.3">
      <c r="P677" s="29"/>
    </row>
    <row r="678" spans="16:16" ht="14" x14ac:dyDescent="0.3">
      <c r="P678" s="29"/>
    </row>
    <row r="679" spans="16:16" ht="14" x14ac:dyDescent="0.3">
      <c r="P679" s="29"/>
    </row>
    <row r="680" spans="16:16" ht="14" x14ac:dyDescent="0.3">
      <c r="P680" s="29"/>
    </row>
    <row r="681" spans="16:16" ht="14" x14ac:dyDescent="0.3">
      <c r="P681" s="29"/>
    </row>
    <row r="682" spans="16:16" ht="14" x14ac:dyDescent="0.3">
      <c r="P682" s="29"/>
    </row>
    <row r="683" spans="16:16" ht="14" x14ac:dyDescent="0.3">
      <c r="P683" s="29"/>
    </row>
    <row r="684" spans="16:16" ht="14" x14ac:dyDescent="0.3">
      <c r="P684" s="29"/>
    </row>
    <row r="685" spans="16:16" ht="14" x14ac:dyDescent="0.3">
      <c r="P685" s="29"/>
    </row>
    <row r="686" spans="16:16" ht="14" x14ac:dyDescent="0.3">
      <c r="P686" s="29"/>
    </row>
    <row r="687" spans="16:16" ht="14" x14ac:dyDescent="0.3">
      <c r="P687" s="29"/>
    </row>
    <row r="688" spans="16:16" ht="14" x14ac:dyDescent="0.3">
      <c r="P688" s="29"/>
    </row>
    <row r="689" spans="16:16" ht="14" x14ac:dyDescent="0.3">
      <c r="P689" s="29"/>
    </row>
    <row r="690" spans="16:16" ht="14" x14ac:dyDescent="0.3">
      <c r="P690" s="29"/>
    </row>
    <row r="691" spans="16:16" ht="14" x14ac:dyDescent="0.3">
      <c r="P691" s="29"/>
    </row>
    <row r="692" spans="16:16" ht="14" x14ac:dyDescent="0.3">
      <c r="P692" s="29"/>
    </row>
    <row r="693" spans="16:16" ht="14" x14ac:dyDescent="0.3">
      <c r="P693" s="29"/>
    </row>
    <row r="694" spans="16:16" ht="14" x14ac:dyDescent="0.3">
      <c r="P694" s="29"/>
    </row>
    <row r="695" spans="16:16" ht="14" x14ac:dyDescent="0.3">
      <c r="P695" s="29"/>
    </row>
    <row r="696" spans="16:16" ht="14" x14ac:dyDescent="0.3">
      <c r="P696" s="29"/>
    </row>
    <row r="697" spans="16:16" ht="14" x14ac:dyDescent="0.3">
      <c r="P697" s="29"/>
    </row>
    <row r="698" spans="16:16" ht="14" x14ac:dyDescent="0.3">
      <c r="P698" s="29"/>
    </row>
    <row r="699" spans="16:16" ht="14" x14ac:dyDescent="0.3">
      <c r="P699" s="29"/>
    </row>
    <row r="700" spans="16:16" ht="14" x14ac:dyDescent="0.3">
      <c r="P700" s="29"/>
    </row>
    <row r="701" spans="16:16" ht="14" x14ac:dyDescent="0.3">
      <c r="P701" s="29"/>
    </row>
    <row r="702" spans="16:16" ht="14" x14ac:dyDescent="0.3">
      <c r="P702" s="29"/>
    </row>
    <row r="703" spans="16:16" ht="14" x14ac:dyDescent="0.3">
      <c r="P703" s="29"/>
    </row>
    <row r="704" spans="16:16" ht="14" x14ac:dyDescent="0.3">
      <c r="P704" s="29"/>
    </row>
    <row r="705" spans="16:16" ht="14" x14ac:dyDescent="0.3">
      <c r="P705" s="29"/>
    </row>
    <row r="706" spans="16:16" ht="14" x14ac:dyDescent="0.3">
      <c r="P706" s="29"/>
    </row>
    <row r="707" spans="16:16" ht="14" x14ac:dyDescent="0.3">
      <c r="P707" s="29"/>
    </row>
    <row r="708" spans="16:16" ht="14" x14ac:dyDescent="0.3">
      <c r="P708" s="29"/>
    </row>
    <row r="709" spans="16:16" ht="14" x14ac:dyDescent="0.3">
      <c r="P709" s="29"/>
    </row>
    <row r="710" spans="16:16" ht="14" x14ac:dyDescent="0.3">
      <c r="P710" s="29"/>
    </row>
    <row r="711" spans="16:16" ht="14" x14ac:dyDescent="0.3">
      <c r="P711" s="29"/>
    </row>
    <row r="712" spans="16:16" ht="14" x14ac:dyDescent="0.3">
      <c r="P712" s="29"/>
    </row>
    <row r="713" spans="16:16" ht="14" x14ac:dyDescent="0.3">
      <c r="P713" s="29"/>
    </row>
    <row r="714" spans="16:16" ht="14" x14ac:dyDescent="0.3">
      <c r="P714" s="29"/>
    </row>
    <row r="715" spans="16:16" ht="14" x14ac:dyDescent="0.3">
      <c r="P715" s="29"/>
    </row>
    <row r="716" spans="16:16" ht="14" x14ac:dyDescent="0.3">
      <c r="P716" s="29"/>
    </row>
    <row r="717" spans="16:16" ht="14" x14ac:dyDescent="0.3">
      <c r="P717" s="29"/>
    </row>
    <row r="718" spans="16:16" ht="14" x14ac:dyDescent="0.3">
      <c r="P718" s="29"/>
    </row>
    <row r="719" spans="16:16" ht="14" x14ac:dyDescent="0.3">
      <c r="P719" s="29"/>
    </row>
    <row r="720" spans="16:16" ht="14" x14ac:dyDescent="0.3">
      <c r="P720" s="29"/>
    </row>
    <row r="721" spans="16:16" ht="14" x14ac:dyDescent="0.3">
      <c r="P721" s="29"/>
    </row>
    <row r="722" spans="16:16" ht="14" x14ac:dyDescent="0.3">
      <c r="P722" s="29"/>
    </row>
    <row r="723" spans="16:16" ht="14" x14ac:dyDescent="0.3">
      <c r="P723" s="29"/>
    </row>
    <row r="724" spans="16:16" ht="14" x14ac:dyDescent="0.3">
      <c r="P724" s="29"/>
    </row>
    <row r="725" spans="16:16" ht="14" x14ac:dyDescent="0.3">
      <c r="P725" s="29"/>
    </row>
    <row r="726" spans="16:16" ht="14" x14ac:dyDescent="0.3">
      <c r="P726" s="29"/>
    </row>
    <row r="727" spans="16:16" ht="14" x14ac:dyDescent="0.3">
      <c r="P727" s="29"/>
    </row>
    <row r="728" spans="16:16" ht="14" x14ac:dyDescent="0.3">
      <c r="P728" s="29"/>
    </row>
    <row r="729" spans="16:16" ht="14" x14ac:dyDescent="0.3">
      <c r="P729" s="29"/>
    </row>
    <row r="730" spans="16:16" ht="14" x14ac:dyDescent="0.3">
      <c r="P730" s="29"/>
    </row>
    <row r="731" spans="16:16" ht="14" x14ac:dyDescent="0.3">
      <c r="P731" s="29"/>
    </row>
    <row r="732" spans="16:16" ht="14" x14ac:dyDescent="0.3">
      <c r="P732" s="29"/>
    </row>
    <row r="733" spans="16:16" ht="14" x14ac:dyDescent="0.3">
      <c r="P733" s="29"/>
    </row>
    <row r="734" spans="16:16" ht="14" x14ac:dyDescent="0.3">
      <c r="P734" s="29"/>
    </row>
    <row r="735" spans="16:16" ht="14" x14ac:dyDescent="0.3">
      <c r="P735" s="29"/>
    </row>
    <row r="736" spans="16:16" ht="14" x14ac:dyDescent="0.3">
      <c r="P736" s="29"/>
    </row>
    <row r="737" spans="16:16" ht="14" x14ac:dyDescent="0.3">
      <c r="P737" s="29"/>
    </row>
    <row r="738" spans="16:16" ht="14" x14ac:dyDescent="0.3">
      <c r="P738" s="29"/>
    </row>
    <row r="739" spans="16:16" ht="14" x14ac:dyDescent="0.3">
      <c r="P739" s="29"/>
    </row>
    <row r="740" spans="16:16" ht="14" x14ac:dyDescent="0.3">
      <c r="P740" s="29"/>
    </row>
    <row r="741" spans="16:16" ht="14" x14ac:dyDescent="0.3">
      <c r="P741" s="29"/>
    </row>
    <row r="742" spans="16:16" ht="14" x14ac:dyDescent="0.3">
      <c r="P742" s="29"/>
    </row>
    <row r="743" spans="16:16" ht="14" x14ac:dyDescent="0.3">
      <c r="P743" s="29"/>
    </row>
    <row r="744" spans="16:16" ht="14" x14ac:dyDescent="0.3">
      <c r="P744" s="29"/>
    </row>
    <row r="745" spans="16:16" ht="14" x14ac:dyDescent="0.3">
      <c r="P745" s="29"/>
    </row>
    <row r="746" spans="16:16" ht="14" x14ac:dyDescent="0.3">
      <c r="P746" s="29"/>
    </row>
    <row r="747" spans="16:16" ht="14" x14ac:dyDescent="0.3">
      <c r="P747" s="29"/>
    </row>
    <row r="748" spans="16:16" ht="14" x14ac:dyDescent="0.3">
      <c r="P748" s="29"/>
    </row>
    <row r="749" spans="16:16" ht="14" x14ac:dyDescent="0.3">
      <c r="P749" s="29"/>
    </row>
    <row r="750" spans="16:16" ht="14" x14ac:dyDescent="0.3">
      <c r="P750" s="29"/>
    </row>
    <row r="751" spans="16:16" ht="14" x14ac:dyDescent="0.3">
      <c r="P751" s="29"/>
    </row>
    <row r="752" spans="16:16" ht="14" x14ac:dyDescent="0.3">
      <c r="P752" s="29"/>
    </row>
    <row r="753" spans="16:16" ht="14" x14ac:dyDescent="0.3">
      <c r="P753" s="29"/>
    </row>
    <row r="754" spans="16:16" ht="14" x14ac:dyDescent="0.3">
      <c r="P754" s="29"/>
    </row>
    <row r="755" spans="16:16" ht="14" x14ac:dyDescent="0.3">
      <c r="P755" s="29"/>
    </row>
    <row r="756" spans="16:16" ht="14" x14ac:dyDescent="0.3">
      <c r="P756" s="29"/>
    </row>
    <row r="757" spans="16:16" ht="14" x14ac:dyDescent="0.3">
      <c r="P757" s="29"/>
    </row>
    <row r="758" spans="16:16" ht="14" x14ac:dyDescent="0.3">
      <c r="P758" s="29"/>
    </row>
    <row r="759" spans="16:16" ht="14" x14ac:dyDescent="0.3">
      <c r="P759" s="29"/>
    </row>
    <row r="760" spans="16:16" ht="14" x14ac:dyDescent="0.3">
      <c r="P760" s="29"/>
    </row>
    <row r="761" spans="16:16" ht="14" x14ac:dyDescent="0.3">
      <c r="P761" s="29"/>
    </row>
    <row r="762" spans="16:16" ht="14" x14ac:dyDescent="0.3">
      <c r="P762" s="29"/>
    </row>
    <row r="763" spans="16:16" ht="14" x14ac:dyDescent="0.3">
      <c r="P763" s="29"/>
    </row>
    <row r="764" spans="16:16" ht="14" x14ac:dyDescent="0.3">
      <c r="P764" s="29"/>
    </row>
    <row r="765" spans="16:16" ht="14" x14ac:dyDescent="0.3">
      <c r="P765" s="29"/>
    </row>
    <row r="766" spans="16:16" ht="14" x14ac:dyDescent="0.3">
      <c r="P766" s="29"/>
    </row>
    <row r="767" spans="16:16" ht="14" x14ac:dyDescent="0.3">
      <c r="P767" s="29"/>
    </row>
    <row r="768" spans="16:16" ht="14" x14ac:dyDescent="0.3">
      <c r="P768" s="29"/>
    </row>
    <row r="769" spans="16:16" ht="14" x14ac:dyDescent="0.3">
      <c r="P769" s="29"/>
    </row>
    <row r="770" spans="16:16" ht="14" x14ac:dyDescent="0.3">
      <c r="P770" s="29"/>
    </row>
    <row r="771" spans="16:16" ht="14" x14ac:dyDescent="0.3">
      <c r="P771" s="29"/>
    </row>
    <row r="772" spans="16:16" ht="14" x14ac:dyDescent="0.3">
      <c r="P772" s="29"/>
    </row>
    <row r="773" spans="16:16" ht="14" x14ac:dyDescent="0.3">
      <c r="P773" s="29"/>
    </row>
    <row r="774" spans="16:16" ht="14" x14ac:dyDescent="0.3">
      <c r="P774" s="29"/>
    </row>
    <row r="775" spans="16:16" ht="14" x14ac:dyDescent="0.3">
      <c r="P775" s="29"/>
    </row>
    <row r="776" spans="16:16" ht="14" x14ac:dyDescent="0.3">
      <c r="P776" s="29"/>
    </row>
    <row r="777" spans="16:16" ht="14" x14ac:dyDescent="0.3">
      <c r="P777" s="29"/>
    </row>
    <row r="778" spans="16:16" ht="14" x14ac:dyDescent="0.3">
      <c r="P778" s="29"/>
    </row>
    <row r="779" spans="16:16" ht="14" x14ac:dyDescent="0.3">
      <c r="P779" s="29"/>
    </row>
    <row r="780" spans="16:16" ht="14" x14ac:dyDescent="0.3">
      <c r="P780" s="29"/>
    </row>
    <row r="781" spans="16:16" ht="14" x14ac:dyDescent="0.3">
      <c r="P781" s="29"/>
    </row>
    <row r="782" spans="16:16" ht="14" x14ac:dyDescent="0.3">
      <c r="P782" s="29"/>
    </row>
    <row r="783" spans="16:16" ht="14" x14ac:dyDescent="0.3">
      <c r="P783" s="29"/>
    </row>
    <row r="784" spans="16:16" ht="14" x14ac:dyDescent="0.3">
      <c r="P784" s="29"/>
    </row>
    <row r="785" spans="16:16" ht="14" x14ac:dyDescent="0.3">
      <c r="P785" s="29"/>
    </row>
    <row r="786" spans="16:16" ht="14" x14ac:dyDescent="0.3">
      <c r="P786" s="29"/>
    </row>
    <row r="787" spans="16:16" ht="14" x14ac:dyDescent="0.3">
      <c r="P787" s="29"/>
    </row>
    <row r="788" spans="16:16" ht="14" x14ac:dyDescent="0.3">
      <c r="P788" s="29"/>
    </row>
    <row r="789" spans="16:16" ht="14" x14ac:dyDescent="0.3">
      <c r="P789" s="29"/>
    </row>
    <row r="790" spans="16:16" ht="14" x14ac:dyDescent="0.3">
      <c r="P790" s="29"/>
    </row>
    <row r="791" spans="16:16" ht="14" x14ac:dyDescent="0.3">
      <c r="P791" s="29"/>
    </row>
    <row r="792" spans="16:16" ht="14" x14ac:dyDescent="0.3">
      <c r="P792" s="29"/>
    </row>
    <row r="793" spans="16:16" ht="14" x14ac:dyDescent="0.3">
      <c r="P793" s="29"/>
    </row>
    <row r="794" spans="16:16" ht="14" x14ac:dyDescent="0.3">
      <c r="P794" s="29"/>
    </row>
    <row r="795" spans="16:16" ht="14" x14ac:dyDescent="0.3">
      <c r="P795" s="29"/>
    </row>
    <row r="796" spans="16:16" ht="14" x14ac:dyDescent="0.3">
      <c r="P796" s="29"/>
    </row>
    <row r="797" spans="16:16" ht="14" x14ac:dyDescent="0.3">
      <c r="P797" s="29"/>
    </row>
    <row r="798" spans="16:16" ht="14" x14ac:dyDescent="0.3">
      <c r="P798" s="29"/>
    </row>
    <row r="799" spans="16:16" ht="14" x14ac:dyDescent="0.3">
      <c r="P799" s="29"/>
    </row>
    <row r="800" spans="16:16" ht="14" x14ac:dyDescent="0.3">
      <c r="P800" s="29"/>
    </row>
    <row r="801" spans="16:16" ht="14" x14ac:dyDescent="0.3">
      <c r="P801" s="29"/>
    </row>
    <row r="802" spans="16:16" ht="14" x14ac:dyDescent="0.3">
      <c r="P802" s="29"/>
    </row>
    <row r="803" spans="16:16" ht="14" x14ac:dyDescent="0.3">
      <c r="P803" s="29"/>
    </row>
    <row r="804" spans="16:16" ht="14" x14ac:dyDescent="0.3">
      <c r="P804" s="29"/>
    </row>
    <row r="805" spans="16:16" ht="14" x14ac:dyDescent="0.3">
      <c r="P805" s="29"/>
    </row>
    <row r="806" spans="16:16" ht="14" x14ac:dyDescent="0.3">
      <c r="P806" s="29"/>
    </row>
    <row r="807" spans="16:16" ht="14" x14ac:dyDescent="0.3">
      <c r="P807" s="29"/>
    </row>
    <row r="808" spans="16:16" ht="14" x14ac:dyDescent="0.3">
      <c r="P808" s="29"/>
    </row>
    <row r="809" spans="16:16" ht="14" x14ac:dyDescent="0.3">
      <c r="P809" s="29"/>
    </row>
    <row r="810" spans="16:16" ht="14" x14ac:dyDescent="0.3">
      <c r="P810" s="29"/>
    </row>
    <row r="811" spans="16:16" ht="14" x14ac:dyDescent="0.3">
      <c r="P811" s="29"/>
    </row>
    <row r="812" spans="16:16" ht="14" x14ac:dyDescent="0.3">
      <c r="P812" s="29"/>
    </row>
    <row r="813" spans="16:16" ht="14" x14ac:dyDescent="0.3">
      <c r="P813" s="29"/>
    </row>
    <row r="814" spans="16:16" ht="14" x14ac:dyDescent="0.3">
      <c r="P814" s="29"/>
    </row>
    <row r="815" spans="16:16" ht="14" x14ac:dyDescent="0.3">
      <c r="P815" s="29"/>
    </row>
    <row r="816" spans="16:16" ht="14" x14ac:dyDescent="0.3">
      <c r="P816" s="29"/>
    </row>
    <row r="817" spans="16:16" ht="14" x14ac:dyDescent="0.3">
      <c r="P817" s="29"/>
    </row>
    <row r="818" spans="16:16" ht="14" x14ac:dyDescent="0.3">
      <c r="P818" s="29"/>
    </row>
    <row r="819" spans="16:16" ht="14" x14ac:dyDescent="0.3">
      <c r="P819" s="29"/>
    </row>
    <row r="820" spans="16:16" ht="14" x14ac:dyDescent="0.3">
      <c r="P820" s="29"/>
    </row>
    <row r="821" spans="16:16" ht="14" x14ac:dyDescent="0.3">
      <c r="P821" s="29"/>
    </row>
    <row r="822" spans="16:16" ht="14" x14ac:dyDescent="0.3">
      <c r="P822" s="29"/>
    </row>
    <row r="823" spans="16:16" ht="14" x14ac:dyDescent="0.3">
      <c r="P823" s="29"/>
    </row>
    <row r="824" spans="16:16" ht="14" x14ac:dyDescent="0.3">
      <c r="P824" s="29"/>
    </row>
    <row r="825" spans="16:16" ht="14" x14ac:dyDescent="0.3">
      <c r="P825" s="29"/>
    </row>
    <row r="826" spans="16:16" ht="14" x14ac:dyDescent="0.3">
      <c r="P826" s="29"/>
    </row>
    <row r="827" spans="16:16" ht="14" x14ac:dyDescent="0.3">
      <c r="P827" s="29"/>
    </row>
    <row r="828" spans="16:16" ht="14" x14ac:dyDescent="0.3">
      <c r="P828" s="29"/>
    </row>
    <row r="829" spans="16:16" ht="14" x14ac:dyDescent="0.3">
      <c r="P829" s="29"/>
    </row>
    <row r="830" spans="16:16" ht="14" x14ac:dyDescent="0.3">
      <c r="P830" s="29"/>
    </row>
    <row r="831" spans="16:16" ht="14" x14ac:dyDescent="0.3">
      <c r="P831" s="29"/>
    </row>
    <row r="832" spans="16:16" ht="14" x14ac:dyDescent="0.3">
      <c r="P832" s="29"/>
    </row>
    <row r="833" spans="16:16" ht="14" x14ac:dyDescent="0.3">
      <c r="P833" s="29"/>
    </row>
    <row r="834" spans="16:16" ht="14" x14ac:dyDescent="0.3">
      <c r="P834" s="29"/>
    </row>
    <row r="835" spans="16:16" ht="14" x14ac:dyDescent="0.3">
      <c r="P835" s="29"/>
    </row>
    <row r="836" spans="16:16" ht="14" x14ac:dyDescent="0.3">
      <c r="P836" s="29"/>
    </row>
    <row r="837" spans="16:16" ht="14" x14ac:dyDescent="0.3">
      <c r="P837" s="29"/>
    </row>
    <row r="838" spans="16:16" ht="14" x14ac:dyDescent="0.3">
      <c r="P838" s="29"/>
    </row>
    <row r="839" spans="16:16" ht="14" x14ac:dyDescent="0.3">
      <c r="P839" s="29"/>
    </row>
    <row r="840" spans="16:16" ht="14" x14ac:dyDescent="0.3">
      <c r="P840" s="29"/>
    </row>
    <row r="841" spans="16:16" ht="14" x14ac:dyDescent="0.3">
      <c r="P841" s="29"/>
    </row>
    <row r="842" spans="16:16" ht="14" x14ac:dyDescent="0.3">
      <c r="P842" s="29"/>
    </row>
    <row r="843" spans="16:16" ht="14" x14ac:dyDescent="0.3">
      <c r="P843" s="29"/>
    </row>
    <row r="844" spans="16:16" ht="14" x14ac:dyDescent="0.3">
      <c r="P844" s="29"/>
    </row>
    <row r="845" spans="16:16" ht="14" x14ac:dyDescent="0.3">
      <c r="P845" s="29"/>
    </row>
    <row r="846" spans="16:16" ht="14" x14ac:dyDescent="0.3">
      <c r="P846" s="29"/>
    </row>
    <row r="847" spans="16:16" ht="14" x14ac:dyDescent="0.3">
      <c r="P847" s="29"/>
    </row>
    <row r="848" spans="16:16" ht="14" x14ac:dyDescent="0.3">
      <c r="P848" s="29"/>
    </row>
    <row r="849" spans="16:16" ht="14" x14ac:dyDescent="0.3">
      <c r="P849" s="29"/>
    </row>
    <row r="850" spans="16:16" ht="14" x14ac:dyDescent="0.3">
      <c r="P850" s="29"/>
    </row>
    <row r="851" spans="16:16" ht="14" x14ac:dyDescent="0.3">
      <c r="P851" s="29"/>
    </row>
    <row r="852" spans="16:16" ht="14" x14ac:dyDescent="0.3">
      <c r="P852" s="29"/>
    </row>
    <row r="853" spans="16:16" ht="14" x14ac:dyDescent="0.3">
      <c r="P853" s="29"/>
    </row>
    <row r="854" spans="16:16" ht="14" x14ac:dyDescent="0.3">
      <c r="P854" s="29"/>
    </row>
    <row r="855" spans="16:16" ht="14" x14ac:dyDescent="0.3">
      <c r="P855" s="29"/>
    </row>
    <row r="856" spans="16:16" ht="14" x14ac:dyDescent="0.3">
      <c r="P856" s="29"/>
    </row>
    <row r="857" spans="16:16" ht="14" x14ac:dyDescent="0.3">
      <c r="P857" s="29"/>
    </row>
    <row r="858" spans="16:16" ht="14" x14ac:dyDescent="0.3">
      <c r="P858" s="29"/>
    </row>
    <row r="859" spans="16:16" ht="14" x14ac:dyDescent="0.3">
      <c r="P859" s="29"/>
    </row>
    <row r="860" spans="16:16" ht="14" x14ac:dyDescent="0.3">
      <c r="P860" s="29"/>
    </row>
    <row r="861" spans="16:16" ht="14" x14ac:dyDescent="0.3">
      <c r="P861" s="29"/>
    </row>
    <row r="862" spans="16:16" ht="14" x14ac:dyDescent="0.3">
      <c r="P862" s="29"/>
    </row>
    <row r="863" spans="16:16" ht="14" x14ac:dyDescent="0.3">
      <c r="P863" s="29"/>
    </row>
    <row r="864" spans="16:16" ht="14" x14ac:dyDescent="0.3">
      <c r="P864" s="29"/>
    </row>
    <row r="865" spans="16:16" ht="14" x14ac:dyDescent="0.3">
      <c r="P865" s="29"/>
    </row>
    <row r="866" spans="16:16" ht="14" x14ac:dyDescent="0.3">
      <c r="P866" s="29"/>
    </row>
    <row r="867" spans="16:16" ht="14" x14ac:dyDescent="0.3">
      <c r="P867" s="29"/>
    </row>
    <row r="868" spans="16:16" ht="14" x14ac:dyDescent="0.3">
      <c r="P868" s="29"/>
    </row>
    <row r="869" spans="16:16" ht="14" x14ac:dyDescent="0.3">
      <c r="P869" s="29"/>
    </row>
    <row r="870" spans="16:16" ht="14" x14ac:dyDescent="0.3">
      <c r="P870" s="29"/>
    </row>
    <row r="871" spans="16:16" ht="14" x14ac:dyDescent="0.3">
      <c r="P871" s="29"/>
    </row>
    <row r="872" spans="16:16" ht="14" x14ac:dyDescent="0.3">
      <c r="P872" s="29"/>
    </row>
    <row r="873" spans="16:16" ht="14" x14ac:dyDescent="0.3">
      <c r="P873" s="29"/>
    </row>
    <row r="874" spans="16:16" ht="14" x14ac:dyDescent="0.3">
      <c r="P874" s="29"/>
    </row>
    <row r="875" spans="16:16" ht="14" x14ac:dyDescent="0.3">
      <c r="P875" s="29"/>
    </row>
    <row r="876" spans="16:16" ht="14" x14ac:dyDescent="0.3">
      <c r="P876" s="29"/>
    </row>
    <row r="877" spans="16:16" ht="14" x14ac:dyDescent="0.3">
      <c r="P877" s="29"/>
    </row>
    <row r="878" spans="16:16" ht="14" x14ac:dyDescent="0.3">
      <c r="P878" s="29"/>
    </row>
    <row r="879" spans="16:16" ht="14" x14ac:dyDescent="0.3">
      <c r="P879" s="29"/>
    </row>
    <row r="880" spans="16:16" ht="14" x14ac:dyDescent="0.3">
      <c r="P880" s="29"/>
    </row>
    <row r="881" spans="16:16" ht="14" x14ac:dyDescent="0.3">
      <c r="P881" s="29"/>
    </row>
    <row r="882" spans="16:16" ht="14" x14ac:dyDescent="0.3">
      <c r="P882" s="29"/>
    </row>
    <row r="883" spans="16:16" ht="14" x14ac:dyDescent="0.3">
      <c r="P883" s="29"/>
    </row>
    <row r="884" spans="16:16" ht="14" x14ac:dyDescent="0.3">
      <c r="P884" s="29"/>
    </row>
    <row r="885" spans="16:16" ht="14" x14ac:dyDescent="0.3">
      <c r="P885" s="29"/>
    </row>
    <row r="886" spans="16:16" ht="14" x14ac:dyDescent="0.3">
      <c r="P886" s="29"/>
    </row>
    <row r="887" spans="16:16" ht="14" x14ac:dyDescent="0.3">
      <c r="P887" s="29"/>
    </row>
    <row r="888" spans="16:16" ht="14" x14ac:dyDescent="0.3">
      <c r="P888" s="29"/>
    </row>
    <row r="889" spans="16:16" ht="14" x14ac:dyDescent="0.3">
      <c r="P889" s="29"/>
    </row>
    <row r="890" spans="16:16" ht="14" x14ac:dyDescent="0.3">
      <c r="P890" s="29"/>
    </row>
    <row r="891" spans="16:16" ht="14" x14ac:dyDescent="0.3">
      <c r="P891" s="29"/>
    </row>
    <row r="892" spans="16:16" ht="14" x14ac:dyDescent="0.3">
      <c r="P892" s="29"/>
    </row>
    <row r="893" spans="16:16" ht="14" x14ac:dyDescent="0.3">
      <c r="P893" s="29"/>
    </row>
    <row r="894" spans="16:16" ht="14" x14ac:dyDescent="0.3">
      <c r="P894" s="29"/>
    </row>
    <row r="895" spans="16:16" ht="14" x14ac:dyDescent="0.3">
      <c r="P895" s="29"/>
    </row>
    <row r="896" spans="16:16" ht="14" x14ac:dyDescent="0.3">
      <c r="P896" s="29"/>
    </row>
    <row r="897" spans="16:16" ht="14" x14ac:dyDescent="0.3">
      <c r="P897" s="29"/>
    </row>
    <row r="898" spans="16:16" ht="14" x14ac:dyDescent="0.3">
      <c r="P898" s="29"/>
    </row>
    <row r="899" spans="16:16" ht="14" x14ac:dyDescent="0.3">
      <c r="P899" s="29"/>
    </row>
    <row r="900" spans="16:16" ht="14" x14ac:dyDescent="0.3">
      <c r="P900" s="29"/>
    </row>
    <row r="901" spans="16:16" ht="14" x14ac:dyDescent="0.3">
      <c r="P901" s="29"/>
    </row>
    <row r="902" spans="16:16" ht="14" x14ac:dyDescent="0.3">
      <c r="P902" s="29"/>
    </row>
    <row r="903" spans="16:16" ht="14" x14ac:dyDescent="0.3">
      <c r="P903" s="29"/>
    </row>
    <row r="904" spans="16:16" ht="14" x14ac:dyDescent="0.3">
      <c r="P904" s="29"/>
    </row>
    <row r="905" spans="16:16" ht="14" x14ac:dyDescent="0.3">
      <c r="P905" s="29"/>
    </row>
    <row r="906" spans="16:16" ht="14" x14ac:dyDescent="0.3">
      <c r="P906" s="29"/>
    </row>
    <row r="907" spans="16:16" ht="14" x14ac:dyDescent="0.3">
      <c r="P907" s="29"/>
    </row>
    <row r="908" spans="16:16" ht="14" x14ac:dyDescent="0.3">
      <c r="P908" s="29"/>
    </row>
    <row r="909" spans="16:16" ht="14" x14ac:dyDescent="0.3">
      <c r="P909" s="29"/>
    </row>
    <row r="910" spans="16:16" ht="14" x14ac:dyDescent="0.3">
      <c r="P910" s="29"/>
    </row>
    <row r="911" spans="16:16" ht="14" x14ac:dyDescent="0.3">
      <c r="P911" s="29"/>
    </row>
    <row r="912" spans="16:16" ht="14" x14ac:dyDescent="0.3">
      <c r="P912" s="29"/>
    </row>
    <row r="913" spans="16:16" ht="14" x14ac:dyDescent="0.3">
      <c r="P913" s="29"/>
    </row>
    <row r="914" spans="16:16" ht="14" x14ac:dyDescent="0.3">
      <c r="P914" s="29"/>
    </row>
    <row r="915" spans="16:16" ht="14" x14ac:dyDescent="0.3">
      <c r="P915" s="29"/>
    </row>
    <row r="916" spans="16:16" ht="14" x14ac:dyDescent="0.3">
      <c r="P916" s="29"/>
    </row>
    <row r="917" spans="16:16" ht="14" x14ac:dyDescent="0.3">
      <c r="P917" s="29"/>
    </row>
    <row r="918" spans="16:16" ht="14" x14ac:dyDescent="0.3">
      <c r="P918" s="29"/>
    </row>
    <row r="919" spans="16:16" ht="14" x14ac:dyDescent="0.3">
      <c r="P919" s="29"/>
    </row>
    <row r="920" spans="16:16" ht="14" x14ac:dyDescent="0.3">
      <c r="P920" s="29"/>
    </row>
    <row r="921" spans="16:16" ht="14" x14ac:dyDescent="0.3">
      <c r="P921" s="29"/>
    </row>
    <row r="922" spans="16:16" ht="14" x14ac:dyDescent="0.3">
      <c r="P922" s="29"/>
    </row>
    <row r="923" spans="16:16" ht="14" x14ac:dyDescent="0.3">
      <c r="P923" s="29"/>
    </row>
    <row r="924" spans="16:16" ht="14" x14ac:dyDescent="0.3">
      <c r="P924" s="29"/>
    </row>
    <row r="925" spans="16:16" ht="14" x14ac:dyDescent="0.3">
      <c r="P925" s="29"/>
    </row>
    <row r="926" spans="16:16" ht="14" x14ac:dyDescent="0.3">
      <c r="P926" s="29"/>
    </row>
    <row r="927" spans="16:16" ht="14" x14ac:dyDescent="0.3">
      <c r="P927" s="29"/>
    </row>
    <row r="928" spans="16:16" ht="14" x14ac:dyDescent="0.3">
      <c r="P928" s="29"/>
    </row>
    <row r="929" spans="16:16" ht="14" x14ac:dyDescent="0.3">
      <c r="P929" s="29"/>
    </row>
    <row r="930" spans="16:16" ht="14" x14ac:dyDescent="0.3">
      <c r="P930" s="29"/>
    </row>
    <row r="931" spans="16:16" ht="14" x14ac:dyDescent="0.3">
      <c r="P931" s="29"/>
    </row>
    <row r="932" spans="16:16" ht="14" x14ac:dyDescent="0.3">
      <c r="P932" s="29"/>
    </row>
    <row r="933" spans="16:16" ht="14" x14ac:dyDescent="0.3">
      <c r="P933" s="29"/>
    </row>
    <row r="934" spans="16:16" ht="14" x14ac:dyDescent="0.3">
      <c r="P934" s="29"/>
    </row>
    <row r="935" spans="16:16" ht="14" x14ac:dyDescent="0.3">
      <c r="P935" s="29"/>
    </row>
    <row r="936" spans="16:16" ht="14" x14ac:dyDescent="0.3">
      <c r="P936" s="29"/>
    </row>
    <row r="937" spans="16:16" ht="14" x14ac:dyDescent="0.3">
      <c r="P937" s="29"/>
    </row>
    <row r="938" spans="16:16" ht="14" x14ac:dyDescent="0.3">
      <c r="P938" s="29"/>
    </row>
    <row r="939" spans="16:16" ht="14" x14ac:dyDescent="0.3">
      <c r="P939" s="29"/>
    </row>
    <row r="940" spans="16:16" ht="14" x14ac:dyDescent="0.3">
      <c r="P940" s="29"/>
    </row>
    <row r="941" spans="16:16" ht="14" x14ac:dyDescent="0.3">
      <c r="P941" s="29"/>
    </row>
    <row r="942" spans="16:16" ht="14" x14ac:dyDescent="0.3">
      <c r="P942" s="29"/>
    </row>
    <row r="943" spans="16:16" ht="14" x14ac:dyDescent="0.3">
      <c r="P943" s="29"/>
    </row>
    <row r="944" spans="16:16" ht="14" x14ac:dyDescent="0.3">
      <c r="P944" s="29"/>
    </row>
    <row r="945" spans="16:16" ht="14" x14ac:dyDescent="0.3">
      <c r="P945" s="29"/>
    </row>
    <row r="946" spans="16:16" ht="14" x14ac:dyDescent="0.3">
      <c r="P946" s="29"/>
    </row>
    <row r="947" spans="16:16" ht="14" x14ac:dyDescent="0.3">
      <c r="P947" s="29"/>
    </row>
    <row r="948" spans="16:16" ht="14" x14ac:dyDescent="0.3">
      <c r="P948" s="29"/>
    </row>
    <row r="949" spans="16:16" ht="14" x14ac:dyDescent="0.3">
      <c r="P949" s="29"/>
    </row>
    <row r="950" spans="16:16" ht="14" x14ac:dyDescent="0.3">
      <c r="P950" s="29"/>
    </row>
    <row r="951" spans="16:16" ht="14" x14ac:dyDescent="0.3">
      <c r="P951" s="29"/>
    </row>
    <row r="952" spans="16:16" ht="14" x14ac:dyDescent="0.3">
      <c r="P952" s="29"/>
    </row>
    <row r="953" spans="16:16" ht="14" x14ac:dyDescent="0.3">
      <c r="P953" s="29"/>
    </row>
    <row r="954" spans="16:16" ht="14" x14ac:dyDescent="0.3">
      <c r="P954" s="29"/>
    </row>
    <row r="955" spans="16:16" ht="14" x14ac:dyDescent="0.3">
      <c r="P955" s="29"/>
    </row>
    <row r="956" spans="16:16" ht="14" x14ac:dyDescent="0.3">
      <c r="P956" s="29"/>
    </row>
    <row r="957" spans="16:16" ht="14" x14ac:dyDescent="0.3">
      <c r="P957" s="29"/>
    </row>
    <row r="958" spans="16:16" ht="14" x14ac:dyDescent="0.3">
      <c r="P958" s="29"/>
    </row>
    <row r="959" spans="16:16" ht="14" x14ac:dyDescent="0.3">
      <c r="P959" s="29"/>
    </row>
    <row r="960" spans="16:16" ht="14" x14ac:dyDescent="0.3">
      <c r="P960" s="29"/>
    </row>
    <row r="961" spans="16:16" ht="14" x14ac:dyDescent="0.3">
      <c r="P961" s="29"/>
    </row>
    <row r="962" spans="16:16" ht="14" x14ac:dyDescent="0.3">
      <c r="P962" s="29"/>
    </row>
    <row r="963" spans="16:16" ht="14" x14ac:dyDescent="0.3">
      <c r="P963" s="29"/>
    </row>
    <row r="964" spans="16:16" ht="14" x14ac:dyDescent="0.3">
      <c r="P964" s="29"/>
    </row>
    <row r="965" spans="16:16" ht="14" x14ac:dyDescent="0.3">
      <c r="P965" s="29"/>
    </row>
    <row r="966" spans="16:16" ht="14" x14ac:dyDescent="0.3">
      <c r="P966" s="29"/>
    </row>
    <row r="967" spans="16:16" ht="14" x14ac:dyDescent="0.3">
      <c r="P967" s="29"/>
    </row>
    <row r="968" spans="16:16" ht="14" x14ac:dyDescent="0.3">
      <c r="P968" s="29"/>
    </row>
    <row r="969" spans="16:16" ht="14" x14ac:dyDescent="0.3">
      <c r="P969" s="29"/>
    </row>
    <row r="970" spans="16:16" ht="14" x14ac:dyDescent="0.3">
      <c r="P970" s="29"/>
    </row>
    <row r="971" spans="16:16" ht="14" x14ac:dyDescent="0.3">
      <c r="P971" s="29"/>
    </row>
    <row r="972" spans="16:16" ht="14" x14ac:dyDescent="0.3">
      <c r="P972" s="29"/>
    </row>
    <row r="973" spans="16:16" ht="14" x14ac:dyDescent="0.3">
      <c r="P973" s="29"/>
    </row>
    <row r="974" spans="16:16" ht="14" x14ac:dyDescent="0.3">
      <c r="P974" s="29"/>
    </row>
    <row r="975" spans="16:16" ht="14" x14ac:dyDescent="0.3">
      <c r="P975" s="29"/>
    </row>
    <row r="976" spans="16:16" ht="14" x14ac:dyDescent="0.3">
      <c r="P976" s="29"/>
    </row>
    <row r="977" spans="16:16" ht="14" x14ac:dyDescent="0.3">
      <c r="P977" s="29"/>
    </row>
    <row r="978" spans="16:16" ht="14" x14ac:dyDescent="0.3">
      <c r="P978" s="29"/>
    </row>
    <row r="979" spans="16:16" ht="14" x14ac:dyDescent="0.3">
      <c r="P979" s="29"/>
    </row>
    <row r="980" spans="16:16" ht="14" x14ac:dyDescent="0.3">
      <c r="P980" s="29"/>
    </row>
    <row r="981" spans="16:16" ht="14" x14ac:dyDescent="0.3">
      <c r="P981" s="29"/>
    </row>
    <row r="982" spans="16:16" ht="14" x14ac:dyDescent="0.3">
      <c r="P982" s="29"/>
    </row>
    <row r="983" spans="16:16" ht="14" x14ac:dyDescent="0.3">
      <c r="P983" s="29"/>
    </row>
    <row r="984" spans="16:16" ht="14" x14ac:dyDescent="0.3">
      <c r="P984" s="29"/>
    </row>
    <row r="985" spans="16:16" ht="14" x14ac:dyDescent="0.3">
      <c r="P985" s="29"/>
    </row>
    <row r="986" spans="16:16" ht="14" x14ac:dyDescent="0.3">
      <c r="P986" s="29"/>
    </row>
    <row r="987" spans="16:16" ht="14" x14ac:dyDescent="0.3">
      <c r="P987" s="29"/>
    </row>
    <row r="988" spans="16:16" ht="14" x14ac:dyDescent="0.3">
      <c r="P988" s="29"/>
    </row>
    <row r="989" spans="16:16" ht="14" x14ac:dyDescent="0.3">
      <c r="P989" s="29"/>
    </row>
    <row r="990" spans="16:16" ht="14" x14ac:dyDescent="0.3">
      <c r="P990" s="29"/>
    </row>
    <row r="991" spans="16:16" ht="14" x14ac:dyDescent="0.3">
      <c r="P991" s="29"/>
    </row>
    <row r="992" spans="16:16" ht="14" x14ac:dyDescent="0.3">
      <c r="P992" s="29"/>
    </row>
    <row r="993" spans="16:16" ht="14" x14ac:dyDescent="0.3">
      <c r="P993" s="29"/>
    </row>
    <row r="994" spans="16:16" ht="14" x14ac:dyDescent="0.3">
      <c r="P994" s="29"/>
    </row>
    <row r="995" spans="16:16" ht="14" x14ac:dyDescent="0.3">
      <c r="P995" s="29"/>
    </row>
    <row r="996" spans="16:16" ht="14" x14ac:dyDescent="0.3">
      <c r="P996" s="29"/>
    </row>
    <row r="997" spans="16:16" ht="14" x14ac:dyDescent="0.3">
      <c r="P997" s="29"/>
    </row>
    <row r="998" spans="16:16" ht="14" x14ac:dyDescent="0.3">
      <c r="P998" s="29"/>
    </row>
    <row r="999" spans="16:16" ht="14" x14ac:dyDescent="0.3">
      <c r="P999" s="29"/>
    </row>
    <row r="1000" spans="16:16" ht="14" x14ac:dyDescent="0.3">
      <c r="P1000" s="29"/>
    </row>
  </sheetData>
  <mergeCells count="1">
    <mergeCell ref="C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69"/>
  <sheetViews>
    <sheetView topLeftCell="H42" workbookViewId="0"/>
  </sheetViews>
  <sheetFormatPr defaultColWidth="12.58203125" defaultRowHeight="15" customHeight="1" x14ac:dyDescent="0.3"/>
  <sheetData>
    <row r="1" spans="1:27" ht="15" customHeight="1" x14ac:dyDescent="0.35">
      <c r="A1" s="11"/>
      <c r="B1" s="11"/>
      <c r="C1" s="11"/>
      <c r="D1" s="12"/>
      <c r="E1" s="12"/>
      <c r="F1" s="49" t="s">
        <v>132</v>
      </c>
      <c r="G1" s="50"/>
      <c r="H1" s="50"/>
      <c r="I1" s="50"/>
      <c r="J1" s="50"/>
      <c r="K1" s="51"/>
      <c r="L1" s="13"/>
      <c r="M1" s="13"/>
      <c r="N1" s="13"/>
      <c r="O1" s="13"/>
      <c r="P1" s="13"/>
      <c r="Q1" s="13"/>
      <c r="R1" s="13"/>
      <c r="S1" s="13"/>
      <c r="T1" s="13"/>
      <c r="U1" s="13"/>
      <c r="V1" s="11"/>
      <c r="W1" s="11"/>
      <c r="X1" s="13"/>
      <c r="Y1" s="13"/>
      <c r="Z1" s="13"/>
      <c r="AA1" s="11"/>
    </row>
    <row r="2" spans="1:27" ht="15" customHeight="1" x14ac:dyDescent="0.35">
      <c r="A2" s="11" t="s">
        <v>133</v>
      </c>
      <c r="B2" s="11" t="s">
        <v>134</v>
      </c>
      <c r="C2" s="11" t="s">
        <v>135</v>
      </c>
      <c r="D2" s="12" t="s">
        <v>136</v>
      </c>
      <c r="E2" s="12" t="s">
        <v>137</v>
      </c>
      <c r="F2" s="14" t="s">
        <v>138</v>
      </c>
      <c r="G2" s="14" t="s">
        <v>139</v>
      </c>
      <c r="H2" s="14" t="s">
        <v>140</v>
      </c>
      <c r="I2" s="14" t="s">
        <v>141</v>
      </c>
      <c r="J2" s="15" t="s">
        <v>142</v>
      </c>
      <c r="K2" s="15" t="s">
        <v>143</v>
      </c>
      <c r="L2" s="16" t="s">
        <v>144</v>
      </c>
      <c r="M2" s="16" t="s">
        <v>145</v>
      </c>
      <c r="N2" s="16" t="s">
        <v>146</v>
      </c>
      <c r="O2" s="16" t="s">
        <v>147</v>
      </c>
      <c r="P2" s="16" t="s">
        <v>148</v>
      </c>
      <c r="Q2" s="16" t="s">
        <v>149</v>
      </c>
      <c r="R2" s="17" t="s">
        <v>150</v>
      </c>
      <c r="S2" s="16" t="s">
        <v>151</v>
      </c>
      <c r="T2" s="16" t="s">
        <v>152</v>
      </c>
      <c r="U2" s="16" t="s">
        <v>153</v>
      </c>
      <c r="V2" s="11" t="s">
        <v>154</v>
      </c>
      <c r="W2" s="13" t="s">
        <v>155</v>
      </c>
      <c r="X2" s="16" t="s">
        <v>156</v>
      </c>
      <c r="Y2" s="16" t="s">
        <v>157</v>
      </c>
      <c r="Z2" s="16" t="s">
        <v>158</v>
      </c>
      <c r="AA2" s="11" t="s">
        <v>159</v>
      </c>
    </row>
    <row r="3" spans="1:27" ht="15" customHeight="1" x14ac:dyDescent="0.35">
      <c r="A3" s="18">
        <v>1</v>
      </c>
      <c r="B3" s="11" t="s">
        <v>160</v>
      </c>
      <c r="C3" s="11" t="s">
        <v>161</v>
      </c>
      <c r="D3" s="12" t="s">
        <v>162</v>
      </c>
      <c r="E3" s="12" t="s">
        <v>163</v>
      </c>
      <c r="F3" s="14" t="s">
        <v>164</v>
      </c>
      <c r="G3" s="14" t="s">
        <v>164</v>
      </c>
      <c r="H3" s="14" t="s">
        <v>164</v>
      </c>
      <c r="I3" s="14" t="s">
        <v>164</v>
      </c>
      <c r="J3" s="15" t="s">
        <v>164</v>
      </c>
      <c r="K3" s="15"/>
      <c r="L3" s="16" t="s">
        <v>165</v>
      </c>
      <c r="M3" s="16" t="s">
        <v>163</v>
      </c>
      <c r="N3" s="16" t="s">
        <v>166</v>
      </c>
      <c r="O3" s="16" t="s">
        <v>167</v>
      </c>
      <c r="P3" s="16" t="s">
        <v>167</v>
      </c>
      <c r="Q3" s="16" t="s">
        <v>167</v>
      </c>
      <c r="R3" s="17" t="s">
        <v>167</v>
      </c>
      <c r="S3" s="16" t="s">
        <v>163</v>
      </c>
      <c r="T3" s="16" t="s">
        <v>165</v>
      </c>
      <c r="U3" s="16" t="s">
        <v>165</v>
      </c>
      <c r="V3" s="11" t="s">
        <v>168</v>
      </c>
      <c r="W3" s="13" t="s">
        <v>169</v>
      </c>
      <c r="X3" s="16" t="s">
        <v>170</v>
      </c>
      <c r="Y3" s="16" t="s">
        <v>163</v>
      </c>
      <c r="Z3" s="16" t="s">
        <v>163</v>
      </c>
      <c r="AA3" s="11"/>
    </row>
    <row r="4" spans="1:27" ht="15" customHeight="1" x14ac:dyDescent="0.35">
      <c r="A4" s="18">
        <v>1</v>
      </c>
      <c r="B4" s="11" t="s">
        <v>171</v>
      </c>
      <c r="C4" s="11" t="s">
        <v>172</v>
      </c>
      <c r="D4" s="12" t="s">
        <v>173</v>
      </c>
      <c r="E4" s="12" t="s">
        <v>163</v>
      </c>
      <c r="F4" s="14" t="s">
        <v>164</v>
      </c>
      <c r="G4" s="14" t="s">
        <v>174</v>
      </c>
      <c r="H4" s="14" t="s">
        <v>164</v>
      </c>
      <c r="I4" s="14" t="s">
        <v>164</v>
      </c>
      <c r="J4" s="15" t="s">
        <v>164</v>
      </c>
      <c r="K4" s="15"/>
      <c r="L4" s="16" t="s">
        <v>163</v>
      </c>
      <c r="M4" s="16" t="s">
        <v>170</v>
      </c>
      <c r="N4" s="16" t="s">
        <v>166</v>
      </c>
      <c r="O4" s="16" t="s">
        <v>167</v>
      </c>
      <c r="P4" s="16" t="s">
        <v>167</v>
      </c>
      <c r="Q4" s="16" t="s">
        <v>167</v>
      </c>
      <c r="R4" s="17" t="s">
        <v>167</v>
      </c>
      <c r="S4" s="16" t="s">
        <v>163</v>
      </c>
      <c r="T4" s="16" t="s">
        <v>165</v>
      </c>
      <c r="U4" s="16" t="s">
        <v>165</v>
      </c>
      <c r="V4" s="11" t="s">
        <v>175</v>
      </c>
      <c r="W4" s="13" t="s">
        <v>176</v>
      </c>
      <c r="X4" s="16" t="s">
        <v>167</v>
      </c>
      <c r="Y4" s="16" t="s">
        <v>163</v>
      </c>
      <c r="Z4" s="16" t="s">
        <v>163</v>
      </c>
      <c r="AA4" s="11"/>
    </row>
    <row r="5" spans="1:27" ht="15" customHeight="1" x14ac:dyDescent="0.35">
      <c r="A5" s="18">
        <v>2</v>
      </c>
      <c r="B5" s="11" t="s">
        <v>177</v>
      </c>
      <c r="C5" s="11" t="s">
        <v>178</v>
      </c>
      <c r="D5" s="12" t="s">
        <v>162</v>
      </c>
      <c r="E5" s="12" t="s">
        <v>163</v>
      </c>
      <c r="F5" s="14" t="s">
        <v>164</v>
      </c>
      <c r="G5" s="14" t="s">
        <v>164</v>
      </c>
      <c r="H5" s="14" t="s">
        <v>164</v>
      </c>
      <c r="I5" s="14" t="s">
        <v>164</v>
      </c>
      <c r="J5" s="15" t="s">
        <v>164</v>
      </c>
      <c r="K5" s="15"/>
      <c r="L5" s="16" t="s">
        <v>163</v>
      </c>
      <c r="M5" s="16" t="s">
        <v>163</v>
      </c>
      <c r="N5" s="16" t="s">
        <v>166</v>
      </c>
      <c r="O5" s="16" t="s">
        <v>167</v>
      </c>
      <c r="P5" s="16" t="s">
        <v>167</v>
      </c>
      <c r="Q5" s="16" t="s">
        <v>167</v>
      </c>
      <c r="R5" s="17" t="s">
        <v>179</v>
      </c>
      <c r="S5" s="16" t="s">
        <v>163</v>
      </c>
      <c r="T5" s="16" t="s">
        <v>163</v>
      </c>
      <c r="U5" s="16" t="s">
        <v>163</v>
      </c>
      <c r="V5" s="11" t="s">
        <v>180</v>
      </c>
      <c r="W5" s="13" t="s">
        <v>181</v>
      </c>
      <c r="X5" s="16" t="s">
        <v>163</v>
      </c>
      <c r="Y5" s="16" t="s">
        <v>163</v>
      </c>
      <c r="Z5" s="16" t="s">
        <v>163</v>
      </c>
      <c r="AA5" s="11"/>
    </row>
    <row r="6" spans="1:27" ht="15" customHeight="1" x14ac:dyDescent="0.35">
      <c r="A6" s="18">
        <v>2</v>
      </c>
      <c r="B6" s="11" t="s">
        <v>182</v>
      </c>
      <c r="C6" s="11" t="s">
        <v>183</v>
      </c>
      <c r="D6" s="12" t="s">
        <v>162</v>
      </c>
      <c r="E6" s="12" t="s">
        <v>163</v>
      </c>
      <c r="F6" s="14" t="s">
        <v>164</v>
      </c>
      <c r="G6" s="14" t="s">
        <v>164</v>
      </c>
      <c r="H6" s="14" t="s">
        <v>164</v>
      </c>
      <c r="I6" s="14" t="s">
        <v>164</v>
      </c>
      <c r="J6" s="15" t="s">
        <v>164</v>
      </c>
      <c r="K6" s="15"/>
      <c r="L6" s="16" t="s">
        <v>163</v>
      </c>
      <c r="M6" s="16" t="s">
        <v>163</v>
      </c>
      <c r="N6" s="16" t="s">
        <v>166</v>
      </c>
      <c r="O6" s="16" t="s">
        <v>167</v>
      </c>
      <c r="P6" s="16" t="s">
        <v>167</v>
      </c>
      <c r="Q6" s="16" t="s">
        <v>167</v>
      </c>
      <c r="R6" s="17" t="s">
        <v>164</v>
      </c>
      <c r="S6" s="16" t="s">
        <v>163</v>
      </c>
      <c r="T6" s="16" t="s">
        <v>163</v>
      </c>
      <c r="U6" s="16" t="s">
        <v>163</v>
      </c>
      <c r="V6" s="11" t="s">
        <v>184</v>
      </c>
      <c r="W6" s="13" t="s">
        <v>185</v>
      </c>
      <c r="X6" s="16" t="s">
        <v>163</v>
      </c>
      <c r="Y6" s="16" t="s">
        <v>163</v>
      </c>
      <c r="Z6" s="16" t="s">
        <v>163</v>
      </c>
      <c r="AA6" s="11"/>
    </row>
    <row r="7" spans="1:27" ht="15" customHeight="1" x14ac:dyDescent="0.35">
      <c r="A7" s="18">
        <v>2</v>
      </c>
      <c r="B7" s="11" t="s">
        <v>186</v>
      </c>
      <c r="C7" s="11" t="s">
        <v>187</v>
      </c>
      <c r="D7" s="12" t="s">
        <v>162</v>
      </c>
      <c r="E7" s="12" t="s">
        <v>163</v>
      </c>
      <c r="F7" s="14" t="s">
        <v>164</v>
      </c>
      <c r="G7" s="14" t="s">
        <v>164</v>
      </c>
      <c r="H7" s="14" t="s">
        <v>164</v>
      </c>
      <c r="I7" s="14" t="s">
        <v>164</v>
      </c>
      <c r="J7" s="15" t="s">
        <v>164</v>
      </c>
      <c r="K7" s="15"/>
      <c r="L7" s="16" t="s">
        <v>163</v>
      </c>
      <c r="M7" s="16" t="s">
        <v>163</v>
      </c>
      <c r="N7" s="16" t="s">
        <v>166</v>
      </c>
      <c r="O7" s="16" t="s">
        <v>167</v>
      </c>
      <c r="P7" s="16" t="s">
        <v>167</v>
      </c>
      <c r="Q7" s="16" t="s">
        <v>167</v>
      </c>
      <c r="R7" s="17" t="s">
        <v>167</v>
      </c>
      <c r="S7" s="16" t="s">
        <v>163</v>
      </c>
      <c r="T7" s="16" t="s">
        <v>163</v>
      </c>
      <c r="U7" s="16" t="s">
        <v>163</v>
      </c>
      <c r="V7" s="11" t="s">
        <v>188</v>
      </c>
      <c r="W7" s="13" t="s">
        <v>189</v>
      </c>
      <c r="X7" s="16" t="s">
        <v>163</v>
      </c>
      <c r="Y7" s="16" t="s">
        <v>163</v>
      </c>
      <c r="Z7" s="16" t="s">
        <v>163</v>
      </c>
      <c r="AA7" s="11" t="s">
        <v>190</v>
      </c>
    </row>
    <row r="8" spans="1:27" ht="15" customHeight="1" x14ac:dyDescent="0.35">
      <c r="A8" s="18">
        <v>10</v>
      </c>
      <c r="B8" s="11" t="s">
        <v>191</v>
      </c>
      <c r="C8" s="11" t="s">
        <v>192</v>
      </c>
      <c r="D8" s="12" t="s">
        <v>162</v>
      </c>
      <c r="E8" s="12" t="s">
        <v>163</v>
      </c>
      <c r="F8" s="14" t="s">
        <v>164</v>
      </c>
      <c r="G8" s="14" t="s">
        <v>164</v>
      </c>
      <c r="H8" s="14" t="s">
        <v>164</v>
      </c>
      <c r="I8" s="14" t="s">
        <v>164</v>
      </c>
      <c r="J8" s="15" t="s">
        <v>164</v>
      </c>
      <c r="K8" s="15"/>
      <c r="L8" s="16" t="s">
        <v>163</v>
      </c>
      <c r="M8" s="16" t="s">
        <v>163</v>
      </c>
      <c r="N8" s="16" t="s">
        <v>166</v>
      </c>
      <c r="O8" s="16" t="s">
        <v>167</v>
      </c>
      <c r="P8" s="16" t="s">
        <v>167</v>
      </c>
      <c r="Q8" s="16" t="s">
        <v>167</v>
      </c>
      <c r="R8" s="17" t="s">
        <v>167</v>
      </c>
      <c r="S8" s="16" t="s">
        <v>163</v>
      </c>
      <c r="T8" s="16" t="s">
        <v>163</v>
      </c>
      <c r="U8" s="16" t="s">
        <v>163</v>
      </c>
      <c r="V8" s="11" t="s">
        <v>193</v>
      </c>
      <c r="W8" s="13" t="s">
        <v>194</v>
      </c>
      <c r="X8" s="16" t="s">
        <v>163</v>
      </c>
      <c r="Y8" s="16" t="s">
        <v>163</v>
      </c>
      <c r="Z8" s="16" t="s">
        <v>163</v>
      </c>
      <c r="AA8" s="11" t="s">
        <v>195</v>
      </c>
    </row>
    <row r="9" spans="1:27" ht="15" customHeight="1" x14ac:dyDescent="0.35">
      <c r="A9" s="18">
        <v>11</v>
      </c>
      <c r="B9" s="11" t="s">
        <v>196</v>
      </c>
      <c r="C9" s="11" t="s">
        <v>197</v>
      </c>
      <c r="D9" s="12" t="s">
        <v>198</v>
      </c>
      <c r="E9" s="12" t="s">
        <v>163</v>
      </c>
      <c r="F9" s="14" t="s">
        <v>164</v>
      </c>
      <c r="G9" s="14" t="s">
        <v>164</v>
      </c>
      <c r="H9" s="14" t="s">
        <v>164</v>
      </c>
      <c r="I9" s="14" t="s">
        <v>164</v>
      </c>
      <c r="J9" s="15" t="s">
        <v>164</v>
      </c>
      <c r="K9" s="15"/>
      <c r="L9" s="16" t="s">
        <v>163</v>
      </c>
      <c r="M9" s="16" t="s">
        <v>163</v>
      </c>
      <c r="N9" s="16" t="s">
        <v>166</v>
      </c>
      <c r="O9" s="16" t="s">
        <v>167</v>
      </c>
      <c r="P9" s="16" t="s">
        <v>165</v>
      </c>
      <c r="Q9" s="16" t="s">
        <v>166</v>
      </c>
      <c r="R9" s="17" t="s">
        <v>167</v>
      </c>
      <c r="S9" s="16" t="s">
        <v>163</v>
      </c>
      <c r="T9" s="16" t="s">
        <v>163</v>
      </c>
      <c r="U9" s="16" t="s">
        <v>163</v>
      </c>
      <c r="V9" s="11" t="s">
        <v>199</v>
      </c>
      <c r="W9" s="13" t="s">
        <v>200</v>
      </c>
      <c r="X9" s="16" t="s">
        <v>163</v>
      </c>
      <c r="Y9" s="16" t="s">
        <v>163</v>
      </c>
      <c r="Z9" s="16" t="s">
        <v>163</v>
      </c>
      <c r="AA9" s="11"/>
    </row>
    <row r="10" spans="1:27" ht="15" customHeight="1" x14ac:dyDescent="0.35">
      <c r="A10" s="18">
        <v>11</v>
      </c>
      <c r="B10" s="11" t="s">
        <v>201</v>
      </c>
      <c r="C10" s="11" t="s">
        <v>202</v>
      </c>
      <c r="D10" s="12" t="s">
        <v>162</v>
      </c>
      <c r="E10" s="12" t="s">
        <v>163</v>
      </c>
      <c r="F10" s="14" t="s">
        <v>164</v>
      </c>
      <c r="G10" s="14" t="s">
        <v>164</v>
      </c>
      <c r="H10" s="14" t="s">
        <v>164</v>
      </c>
      <c r="I10" s="14" t="s">
        <v>164</v>
      </c>
      <c r="J10" s="15" t="s">
        <v>174</v>
      </c>
      <c r="K10" s="15" t="s">
        <v>203</v>
      </c>
      <c r="L10" s="16" t="s">
        <v>163</v>
      </c>
      <c r="M10" s="16" t="s">
        <v>163</v>
      </c>
      <c r="N10" s="16" t="s">
        <v>166</v>
      </c>
      <c r="O10" s="16" t="s">
        <v>167</v>
      </c>
      <c r="P10" s="16" t="s">
        <v>167</v>
      </c>
      <c r="Q10" s="16" t="s">
        <v>167</v>
      </c>
      <c r="R10" s="17" t="s">
        <v>203</v>
      </c>
      <c r="S10" s="16" t="s">
        <v>163</v>
      </c>
      <c r="T10" s="16" t="s">
        <v>163</v>
      </c>
      <c r="U10" s="16" t="s">
        <v>163</v>
      </c>
      <c r="V10" s="11" t="s">
        <v>204</v>
      </c>
      <c r="W10" s="13" t="s">
        <v>205</v>
      </c>
      <c r="X10" s="16" t="s">
        <v>163</v>
      </c>
      <c r="Y10" s="16" t="s">
        <v>170</v>
      </c>
      <c r="Z10" s="16" t="s">
        <v>163</v>
      </c>
      <c r="AA10" s="11"/>
    </row>
    <row r="11" spans="1:27" ht="15" customHeight="1" x14ac:dyDescent="0.35">
      <c r="A11" s="18">
        <v>11</v>
      </c>
      <c r="B11" s="11" t="s">
        <v>186</v>
      </c>
      <c r="C11" s="11" t="s">
        <v>206</v>
      </c>
      <c r="D11" s="12" t="s">
        <v>162</v>
      </c>
      <c r="E11" s="12" t="s">
        <v>163</v>
      </c>
      <c r="F11" s="14" t="s">
        <v>174</v>
      </c>
      <c r="G11" s="14" t="s">
        <v>164</v>
      </c>
      <c r="H11" s="14" t="s">
        <v>164</v>
      </c>
      <c r="I11" s="14" t="s">
        <v>164</v>
      </c>
      <c r="J11" s="15" t="s">
        <v>164</v>
      </c>
      <c r="K11" s="15"/>
      <c r="L11" s="16" t="s">
        <v>163</v>
      </c>
      <c r="M11" s="16" t="s">
        <v>163</v>
      </c>
      <c r="N11" s="16" t="s">
        <v>166</v>
      </c>
      <c r="O11" s="16" t="s">
        <v>167</v>
      </c>
      <c r="P11" s="16" t="s">
        <v>167</v>
      </c>
      <c r="Q11" s="16" t="s">
        <v>167</v>
      </c>
      <c r="R11" s="17" t="s">
        <v>207</v>
      </c>
      <c r="S11" s="16" t="s">
        <v>163</v>
      </c>
      <c r="T11" s="16" t="s">
        <v>163</v>
      </c>
      <c r="U11" s="16" t="s">
        <v>163</v>
      </c>
      <c r="V11" s="11" t="s">
        <v>208</v>
      </c>
      <c r="W11" s="13" t="s">
        <v>209</v>
      </c>
      <c r="X11" s="16" t="s">
        <v>170</v>
      </c>
      <c r="Y11" s="16" t="s">
        <v>167</v>
      </c>
      <c r="Z11" s="19" t="s">
        <v>170</v>
      </c>
      <c r="AA11" s="11"/>
    </row>
    <row r="12" spans="1:27" ht="15" customHeight="1" x14ac:dyDescent="0.35">
      <c r="A12" s="18">
        <v>14</v>
      </c>
      <c r="B12" s="11" t="s">
        <v>160</v>
      </c>
      <c r="C12" s="11" t="s">
        <v>210</v>
      </c>
      <c r="D12" s="12" t="s">
        <v>162</v>
      </c>
      <c r="E12" s="12" t="s">
        <v>163</v>
      </c>
      <c r="F12" s="14" t="s">
        <v>164</v>
      </c>
      <c r="G12" s="14" t="s">
        <v>164</v>
      </c>
      <c r="H12" s="14" t="s">
        <v>164</v>
      </c>
      <c r="I12" s="14" t="s">
        <v>164</v>
      </c>
      <c r="J12" s="15" t="s">
        <v>164</v>
      </c>
      <c r="K12" s="15"/>
      <c r="L12" s="16" t="s">
        <v>166</v>
      </c>
      <c r="M12" s="16" t="s">
        <v>166</v>
      </c>
      <c r="N12" s="16" t="s">
        <v>166</v>
      </c>
      <c r="O12" s="16" t="s">
        <v>166</v>
      </c>
      <c r="P12" s="16" t="s">
        <v>166</v>
      </c>
      <c r="Q12" s="16" t="s">
        <v>166</v>
      </c>
      <c r="R12" s="17" t="s">
        <v>164</v>
      </c>
      <c r="S12" s="16" t="s">
        <v>166</v>
      </c>
      <c r="T12" s="16" t="s">
        <v>166</v>
      </c>
      <c r="U12" s="16" t="s">
        <v>166</v>
      </c>
      <c r="V12" s="11" t="s">
        <v>166</v>
      </c>
      <c r="W12" s="13" t="s">
        <v>166</v>
      </c>
      <c r="X12" s="16" t="s">
        <v>166</v>
      </c>
      <c r="Y12" s="16" t="s">
        <v>166</v>
      </c>
      <c r="Z12" s="19" t="s">
        <v>166</v>
      </c>
      <c r="AA12" s="11"/>
    </row>
    <row r="13" spans="1:27" ht="15" customHeight="1" x14ac:dyDescent="0.35">
      <c r="A13" s="18">
        <v>15</v>
      </c>
      <c r="B13" s="11" t="s">
        <v>211</v>
      </c>
      <c r="C13" s="11" t="s">
        <v>212</v>
      </c>
      <c r="D13" s="12" t="s">
        <v>162</v>
      </c>
      <c r="E13" s="12" t="s">
        <v>170</v>
      </c>
      <c r="F13" s="14" t="s">
        <v>174</v>
      </c>
      <c r="G13" s="14" t="s">
        <v>174</v>
      </c>
      <c r="H13" s="14" t="s">
        <v>164</v>
      </c>
      <c r="I13" s="14" t="s">
        <v>164</v>
      </c>
      <c r="J13" s="15" t="s">
        <v>164</v>
      </c>
      <c r="K13" s="15"/>
      <c r="L13" s="16" t="s">
        <v>163</v>
      </c>
      <c r="M13" s="16" t="s">
        <v>163</v>
      </c>
      <c r="N13" s="16" t="s">
        <v>166</v>
      </c>
      <c r="O13" s="16" t="s">
        <v>167</v>
      </c>
      <c r="P13" s="16" t="s">
        <v>167</v>
      </c>
      <c r="Q13" s="16" t="s">
        <v>167</v>
      </c>
      <c r="R13" s="17" t="s">
        <v>167</v>
      </c>
      <c r="S13" s="16" t="s">
        <v>163</v>
      </c>
      <c r="T13" s="16" t="s">
        <v>165</v>
      </c>
      <c r="U13" s="16" t="s">
        <v>170</v>
      </c>
      <c r="V13" s="11" t="s">
        <v>213</v>
      </c>
      <c r="W13" s="13" t="s">
        <v>214</v>
      </c>
      <c r="X13" s="16" t="s">
        <v>167</v>
      </c>
      <c r="Y13" s="16" t="s">
        <v>163</v>
      </c>
      <c r="Z13" s="16" t="s">
        <v>167</v>
      </c>
      <c r="AA13" s="11"/>
    </row>
    <row r="14" spans="1:27" ht="15" customHeight="1" x14ac:dyDescent="0.35">
      <c r="A14" s="18">
        <v>16</v>
      </c>
      <c r="B14" s="11" t="s">
        <v>160</v>
      </c>
      <c r="C14" s="11"/>
      <c r="D14" s="12" t="s">
        <v>215</v>
      </c>
      <c r="E14" s="12" t="s">
        <v>163</v>
      </c>
      <c r="F14" s="14" t="s">
        <v>164</v>
      </c>
      <c r="G14" s="14" t="s">
        <v>164</v>
      </c>
      <c r="H14" s="14" t="s">
        <v>164</v>
      </c>
      <c r="I14" s="14" t="s">
        <v>164</v>
      </c>
      <c r="J14" s="15" t="s">
        <v>174</v>
      </c>
      <c r="K14" s="15" t="s">
        <v>216</v>
      </c>
      <c r="L14" s="16" t="s">
        <v>166</v>
      </c>
      <c r="M14" s="16" t="s">
        <v>166</v>
      </c>
      <c r="N14" s="16" t="s">
        <v>166</v>
      </c>
      <c r="O14" s="16" t="s">
        <v>166</v>
      </c>
      <c r="P14" s="16" t="s">
        <v>166</v>
      </c>
      <c r="Q14" s="16" t="s">
        <v>166</v>
      </c>
      <c r="R14" s="17" t="s">
        <v>164</v>
      </c>
      <c r="S14" s="16" t="s">
        <v>166</v>
      </c>
      <c r="T14" s="16" t="s">
        <v>166</v>
      </c>
      <c r="U14" s="19" t="s">
        <v>166</v>
      </c>
      <c r="V14" s="11"/>
      <c r="W14" s="13"/>
      <c r="X14" s="16" t="s">
        <v>166</v>
      </c>
      <c r="Y14" s="16" t="s">
        <v>166</v>
      </c>
      <c r="Z14" s="19" t="s">
        <v>166</v>
      </c>
      <c r="AA14" s="11"/>
    </row>
    <row r="15" spans="1:27" ht="15" customHeight="1" x14ac:dyDescent="0.35">
      <c r="A15" s="18">
        <v>16</v>
      </c>
      <c r="B15" s="11" t="s">
        <v>171</v>
      </c>
      <c r="C15" s="11" t="s">
        <v>217</v>
      </c>
      <c r="D15" s="12" t="s">
        <v>198</v>
      </c>
      <c r="E15" s="12" t="s">
        <v>167</v>
      </c>
      <c r="F15" s="14" t="s">
        <v>164</v>
      </c>
      <c r="G15" s="14" t="s">
        <v>174</v>
      </c>
      <c r="H15" s="14" t="s">
        <v>164</v>
      </c>
      <c r="I15" s="14" t="s">
        <v>164</v>
      </c>
      <c r="J15" s="15" t="s">
        <v>164</v>
      </c>
      <c r="K15" s="15"/>
      <c r="L15" s="16" t="s">
        <v>163</v>
      </c>
      <c r="M15" s="16" t="s">
        <v>163</v>
      </c>
      <c r="N15" s="16" t="s">
        <v>166</v>
      </c>
      <c r="O15" s="16" t="s">
        <v>163</v>
      </c>
      <c r="P15" s="16" t="s">
        <v>163</v>
      </c>
      <c r="Q15" s="16" t="s">
        <v>163</v>
      </c>
      <c r="R15" s="17" t="s">
        <v>163</v>
      </c>
      <c r="S15" s="16" t="s">
        <v>163</v>
      </c>
      <c r="T15" s="16" t="s">
        <v>163</v>
      </c>
      <c r="U15" s="16" t="s">
        <v>163</v>
      </c>
      <c r="V15" s="11" t="s">
        <v>218</v>
      </c>
      <c r="W15" s="13"/>
      <c r="X15" s="16" t="s">
        <v>163</v>
      </c>
      <c r="Y15" s="16" t="s">
        <v>163</v>
      </c>
      <c r="Z15" s="16" t="s">
        <v>167</v>
      </c>
      <c r="AA15" s="11"/>
    </row>
    <row r="16" spans="1:27" ht="15" customHeight="1" x14ac:dyDescent="0.35">
      <c r="A16" s="18">
        <v>20</v>
      </c>
      <c r="B16" s="11" t="s">
        <v>211</v>
      </c>
      <c r="C16" s="11" t="s">
        <v>219</v>
      </c>
      <c r="D16" s="12" t="s">
        <v>215</v>
      </c>
      <c r="E16" s="12" t="s">
        <v>167</v>
      </c>
      <c r="F16" s="14" t="s">
        <v>164</v>
      </c>
      <c r="G16" s="14" t="s">
        <v>164</v>
      </c>
      <c r="H16" s="14" t="s">
        <v>164</v>
      </c>
      <c r="I16" s="14" t="s">
        <v>164</v>
      </c>
      <c r="J16" s="15" t="s">
        <v>174</v>
      </c>
      <c r="K16" s="15" t="s">
        <v>220</v>
      </c>
      <c r="L16" s="16" t="s">
        <v>166</v>
      </c>
      <c r="M16" s="16" t="s">
        <v>166</v>
      </c>
      <c r="N16" s="16" t="s">
        <v>166</v>
      </c>
      <c r="O16" s="16" t="s">
        <v>166</v>
      </c>
      <c r="P16" s="16" t="s">
        <v>166</v>
      </c>
      <c r="Q16" s="16" t="s">
        <v>166</v>
      </c>
      <c r="R16" s="17" t="s">
        <v>179</v>
      </c>
      <c r="S16" s="16" t="s">
        <v>166</v>
      </c>
      <c r="T16" s="16" t="s">
        <v>166</v>
      </c>
      <c r="U16" s="16" t="s">
        <v>166</v>
      </c>
      <c r="V16" s="11" t="s">
        <v>166</v>
      </c>
      <c r="W16" s="13" t="s">
        <v>166</v>
      </c>
      <c r="X16" s="16" t="s">
        <v>166</v>
      </c>
      <c r="Y16" s="16" t="s">
        <v>166</v>
      </c>
      <c r="Z16" s="19" t="s">
        <v>166</v>
      </c>
      <c r="AA16" s="11"/>
    </row>
    <row r="17" spans="1:27" ht="15" customHeight="1" x14ac:dyDescent="0.35">
      <c r="A17" s="18">
        <v>24</v>
      </c>
      <c r="B17" s="11" t="s">
        <v>196</v>
      </c>
      <c r="C17" s="11" t="s">
        <v>221</v>
      </c>
      <c r="D17" s="12" t="s">
        <v>162</v>
      </c>
      <c r="E17" s="12" t="s">
        <v>163</v>
      </c>
      <c r="F17" s="14" t="s">
        <v>164</v>
      </c>
      <c r="G17" s="14" t="s">
        <v>164</v>
      </c>
      <c r="H17" s="14" t="s">
        <v>164</v>
      </c>
      <c r="I17" s="14" t="s">
        <v>164</v>
      </c>
      <c r="J17" s="15" t="s">
        <v>164</v>
      </c>
      <c r="K17" s="15"/>
      <c r="L17" s="16" t="s">
        <v>163</v>
      </c>
      <c r="M17" s="16" t="s">
        <v>163</v>
      </c>
      <c r="N17" s="16" t="s">
        <v>166</v>
      </c>
      <c r="O17" s="16" t="s">
        <v>167</v>
      </c>
      <c r="P17" s="16" t="s">
        <v>167</v>
      </c>
      <c r="Q17" s="16" t="s">
        <v>167</v>
      </c>
      <c r="R17" s="17" t="s">
        <v>167</v>
      </c>
      <c r="S17" s="16" t="s">
        <v>163</v>
      </c>
      <c r="T17" s="16" t="s">
        <v>163</v>
      </c>
      <c r="U17" s="16" t="s">
        <v>163</v>
      </c>
      <c r="V17" s="11" t="s">
        <v>222</v>
      </c>
      <c r="W17" s="13" t="s">
        <v>223</v>
      </c>
      <c r="X17" s="16" t="s">
        <v>167</v>
      </c>
      <c r="Y17" s="16" t="s">
        <v>163</v>
      </c>
      <c r="Z17" s="16" t="s">
        <v>163</v>
      </c>
      <c r="AA17" s="11"/>
    </row>
    <row r="18" spans="1:27" ht="15" customHeight="1" x14ac:dyDescent="0.35">
      <c r="A18" s="18">
        <v>25</v>
      </c>
      <c r="B18" s="11" t="s">
        <v>191</v>
      </c>
      <c r="C18" s="11" t="s">
        <v>224</v>
      </c>
      <c r="D18" s="12" t="s">
        <v>162</v>
      </c>
      <c r="E18" s="12" t="s">
        <v>163</v>
      </c>
      <c r="F18" s="14" t="s">
        <v>164</v>
      </c>
      <c r="G18" s="14" t="s">
        <v>164</v>
      </c>
      <c r="H18" s="14" t="s">
        <v>164</v>
      </c>
      <c r="I18" s="14" t="s">
        <v>164</v>
      </c>
      <c r="J18" s="15" t="s">
        <v>164</v>
      </c>
      <c r="K18" s="15"/>
      <c r="L18" s="16" t="s">
        <v>163</v>
      </c>
      <c r="M18" s="16" t="s">
        <v>167</v>
      </c>
      <c r="N18" s="16" t="s">
        <v>167</v>
      </c>
      <c r="O18" s="16" t="s">
        <v>167</v>
      </c>
      <c r="P18" s="16" t="s">
        <v>167</v>
      </c>
      <c r="Q18" s="16" t="s">
        <v>167</v>
      </c>
      <c r="R18" s="17" t="s">
        <v>225</v>
      </c>
      <c r="S18" s="16" t="s">
        <v>163</v>
      </c>
      <c r="T18" s="16" t="s">
        <v>163</v>
      </c>
      <c r="U18" s="16" t="s">
        <v>163</v>
      </c>
      <c r="V18" s="11" t="s">
        <v>226</v>
      </c>
      <c r="W18" s="13" t="s">
        <v>227</v>
      </c>
      <c r="X18" s="16" t="s">
        <v>167</v>
      </c>
      <c r="Y18" s="16" t="s">
        <v>167</v>
      </c>
      <c r="Z18" s="16" t="s">
        <v>167</v>
      </c>
      <c r="AA18" s="11" t="s">
        <v>228</v>
      </c>
    </row>
    <row r="19" spans="1:27" ht="15" customHeight="1" x14ac:dyDescent="0.35">
      <c r="A19" s="18">
        <v>26</v>
      </c>
      <c r="B19" s="11" t="s">
        <v>211</v>
      </c>
      <c r="C19" s="11"/>
      <c r="D19" s="12" t="s">
        <v>215</v>
      </c>
      <c r="E19" s="12" t="s">
        <v>165</v>
      </c>
      <c r="F19" s="14" t="s">
        <v>164</v>
      </c>
      <c r="G19" s="14" t="s">
        <v>174</v>
      </c>
      <c r="H19" s="14" t="s">
        <v>164</v>
      </c>
      <c r="I19" s="14" t="s">
        <v>164</v>
      </c>
      <c r="J19" s="15" t="s">
        <v>164</v>
      </c>
      <c r="K19" s="15"/>
      <c r="L19" s="16" t="s">
        <v>167</v>
      </c>
      <c r="M19" s="16" t="s">
        <v>167</v>
      </c>
      <c r="N19" s="16" t="s">
        <v>166</v>
      </c>
      <c r="O19" s="16" t="s">
        <v>165</v>
      </c>
      <c r="P19" s="16" t="s">
        <v>170</v>
      </c>
      <c r="Q19" s="16" t="s">
        <v>167</v>
      </c>
      <c r="R19" s="17" t="s">
        <v>167</v>
      </c>
      <c r="S19" s="16" t="s">
        <v>166</v>
      </c>
      <c r="T19" s="16" t="s">
        <v>166</v>
      </c>
      <c r="U19" s="16" t="s">
        <v>166</v>
      </c>
      <c r="V19" s="11" t="s">
        <v>229</v>
      </c>
      <c r="W19" s="13" t="s">
        <v>230</v>
      </c>
      <c r="X19" s="16" t="s">
        <v>167</v>
      </c>
      <c r="Y19" s="16" t="s">
        <v>166</v>
      </c>
      <c r="Z19" s="16" t="s">
        <v>166</v>
      </c>
      <c r="AA19" s="11" t="s">
        <v>231</v>
      </c>
    </row>
    <row r="20" spans="1:27" ht="15" customHeight="1" x14ac:dyDescent="0.35">
      <c r="A20" s="18">
        <v>29</v>
      </c>
      <c r="B20" s="11" t="s">
        <v>196</v>
      </c>
      <c r="C20" s="11" t="s">
        <v>232</v>
      </c>
      <c r="D20" s="12" t="s">
        <v>162</v>
      </c>
      <c r="E20" s="12" t="s">
        <v>163</v>
      </c>
      <c r="F20" s="14" t="s">
        <v>164</v>
      </c>
      <c r="G20" s="14" t="s">
        <v>164</v>
      </c>
      <c r="H20" s="14" t="s">
        <v>164</v>
      </c>
      <c r="I20" s="14" t="s">
        <v>164</v>
      </c>
      <c r="J20" s="15" t="s">
        <v>164</v>
      </c>
      <c r="K20" s="15"/>
      <c r="L20" s="16" t="s">
        <v>163</v>
      </c>
      <c r="M20" s="16" t="s">
        <v>163</v>
      </c>
      <c r="N20" s="16" t="s">
        <v>166</v>
      </c>
      <c r="O20" s="16" t="s">
        <v>167</v>
      </c>
      <c r="P20" s="16" t="s">
        <v>167</v>
      </c>
      <c r="Q20" s="16" t="s">
        <v>167</v>
      </c>
      <c r="R20" s="17" t="s">
        <v>164</v>
      </c>
      <c r="S20" s="16" t="s">
        <v>163</v>
      </c>
      <c r="T20" s="16" t="s">
        <v>163</v>
      </c>
      <c r="U20" s="16" t="s">
        <v>163</v>
      </c>
      <c r="V20" s="11" t="s">
        <v>233</v>
      </c>
      <c r="W20" s="13" t="s">
        <v>234</v>
      </c>
      <c r="X20" s="16" t="s">
        <v>163</v>
      </c>
      <c r="Y20" s="16" t="s">
        <v>163</v>
      </c>
      <c r="Z20" s="16" t="s">
        <v>163</v>
      </c>
      <c r="AA20" s="11" t="s">
        <v>235</v>
      </c>
    </row>
    <row r="21" spans="1:27" ht="15" customHeight="1" x14ac:dyDescent="0.35">
      <c r="A21" s="18">
        <v>30</v>
      </c>
      <c r="B21" s="11" t="s">
        <v>211</v>
      </c>
      <c r="C21" s="11" t="s">
        <v>236</v>
      </c>
      <c r="D21" s="12" t="s">
        <v>162</v>
      </c>
      <c r="E21" s="12" t="s">
        <v>163</v>
      </c>
      <c r="F21" s="14" t="s">
        <v>164</v>
      </c>
      <c r="G21" s="14" t="s">
        <v>174</v>
      </c>
      <c r="H21" s="14" t="s">
        <v>164</v>
      </c>
      <c r="I21" s="14" t="s">
        <v>164</v>
      </c>
      <c r="J21" s="15" t="s">
        <v>174</v>
      </c>
      <c r="K21" s="15" t="s">
        <v>237</v>
      </c>
      <c r="L21" s="16" t="s">
        <v>163</v>
      </c>
      <c r="M21" s="16" t="s">
        <v>163</v>
      </c>
      <c r="N21" s="16" t="s">
        <v>166</v>
      </c>
      <c r="O21" s="16" t="s">
        <v>167</v>
      </c>
      <c r="P21" s="16" t="s">
        <v>167</v>
      </c>
      <c r="Q21" s="16" t="s">
        <v>167</v>
      </c>
      <c r="R21" s="17" t="s">
        <v>167</v>
      </c>
      <c r="S21" s="16" t="s">
        <v>163</v>
      </c>
      <c r="T21" s="16" t="s">
        <v>170</v>
      </c>
      <c r="U21" s="16" t="s">
        <v>170</v>
      </c>
      <c r="V21" s="11" t="s">
        <v>238</v>
      </c>
      <c r="W21" s="13" t="s">
        <v>239</v>
      </c>
      <c r="X21" s="16" t="s">
        <v>170</v>
      </c>
      <c r="Y21" s="16" t="s">
        <v>170</v>
      </c>
      <c r="Z21" s="19" t="s">
        <v>170</v>
      </c>
      <c r="AA21" s="11"/>
    </row>
    <row r="22" spans="1:27" ht="15" customHeight="1" x14ac:dyDescent="0.35">
      <c r="A22" s="18">
        <v>30</v>
      </c>
      <c r="B22" s="11" t="s">
        <v>160</v>
      </c>
      <c r="C22" s="11" t="s">
        <v>240</v>
      </c>
      <c r="D22" s="12" t="s">
        <v>173</v>
      </c>
      <c r="E22" s="12" t="s">
        <v>163</v>
      </c>
      <c r="F22" s="14" t="s">
        <v>164</v>
      </c>
      <c r="G22" s="14" t="s">
        <v>174</v>
      </c>
      <c r="H22" s="14" t="s">
        <v>164</v>
      </c>
      <c r="I22" s="14" t="s">
        <v>164</v>
      </c>
      <c r="J22" s="15" t="s">
        <v>164</v>
      </c>
      <c r="K22" s="15"/>
      <c r="L22" s="16" t="s">
        <v>170</v>
      </c>
      <c r="M22" s="16" t="s">
        <v>165</v>
      </c>
      <c r="N22" s="16" t="s">
        <v>166</v>
      </c>
      <c r="O22" s="16" t="s">
        <v>167</v>
      </c>
      <c r="P22" s="16" t="s">
        <v>170</v>
      </c>
      <c r="Q22" s="16" t="s">
        <v>170</v>
      </c>
      <c r="R22" s="17" t="s">
        <v>164</v>
      </c>
      <c r="S22" s="16" t="s">
        <v>170</v>
      </c>
      <c r="T22" s="16" t="s">
        <v>165</v>
      </c>
      <c r="U22" s="16" t="s">
        <v>165</v>
      </c>
      <c r="V22" s="11" t="s">
        <v>241</v>
      </c>
      <c r="W22" s="13" t="s">
        <v>242</v>
      </c>
      <c r="X22" s="16" t="s">
        <v>170</v>
      </c>
      <c r="Y22" s="16" t="s">
        <v>170</v>
      </c>
      <c r="Z22" s="16" t="s">
        <v>163</v>
      </c>
      <c r="AA22" s="11"/>
    </row>
    <row r="23" spans="1:27" ht="15" customHeight="1" x14ac:dyDescent="0.35">
      <c r="A23" s="18">
        <v>30</v>
      </c>
      <c r="B23" s="11" t="s">
        <v>171</v>
      </c>
      <c r="C23" s="11" t="s">
        <v>243</v>
      </c>
      <c r="D23" s="12" t="s">
        <v>173</v>
      </c>
      <c r="E23" s="12" t="s">
        <v>163</v>
      </c>
      <c r="F23" s="14" t="s">
        <v>164</v>
      </c>
      <c r="G23" s="14" t="s">
        <v>174</v>
      </c>
      <c r="H23" s="14" t="s">
        <v>164</v>
      </c>
      <c r="I23" s="14" t="s">
        <v>164</v>
      </c>
      <c r="J23" s="15" t="s">
        <v>164</v>
      </c>
      <c r="K23" s="15"/>
      <c r="L23" s="16" t="s">
        <v>165</v>
      </c>
      <c r="M23" s="16" t="s">
        <v>163</v>
      </c>
      <c r="N23" s="16" t="s">
        <v>166</v>
      </c>
      <c r="O23" s="16" t="s">
        <v>167</v>
      </c>
      <c r="P23" s="16" t="s">
        <v>167</v>
      </c>
      <c r="Q23" s="16" t="s">
        <v>167</v>
      </c>
      <c r="R23" s="17" t="s">
        <v>164</v>
      </c>
      <c r="S23" s="16" t="s">
        <v>163</v>
      </c>
      <c r="T23" s="16" t="s">
        <v>165</v>
      </c>
      <c r="U23" s="16" t="s">
        <v>163</v>
      </c>
      <c r="V23" s="11" t="s">
        <v>244</v>
      </c>
      <c r="W23" s="13" t="s">
        <v>245</v>
      </c>
      <c r="X23" s="16" t="s">
        <v>163</v>
      </c>
      <c r="Y23" s="16" t="s">
        <v>163</v>
      </c>
      <c r="Z23" s="16" t="s">
        <v>163</v>
      </c>
      <c r="AA23" s="11"/>
    </row>
    <row r="24" spans="1:27" ht="14.5" x14ac:dyDescent="0.35">
      <c r="A24" s="18">
        <v>33</v>
      </c>
      <c r="B24" s="11" t="s">
        <v>211</v>
      </c>
      <c r="C24" s="11" t="s">
        <v>246</v>
      </c>
      <c r="D24" s="12" t="s">
        <v>162</v>
      </c>
      <c r="E24" s="12" t="s">
        <v>163</v>
      </c>
      <c r="F24" s="14" t="s">
        <v>164</v>
      </c>
      <c r="G24" s="14" t="s">
        <v>164</v>
      </c>
      <c r="H24" s="14" t="s">
        <v>164</v>
      </c>
      <c r="I24" s="14" t="s">
        <v>164</v>
      </c>
      <c r="J24" s="15" t="s">
        <v>164</v>
      </c>
      <c r="K24" s="15"/>
      <c r="L24" s="16" t="s">
        <v>163</v>
      </c>
      <c r="M24" s="16" t="s">
        <v>167</v>
      </c>
      <c r="N24" s="16" t="s">
        <v>166</v>
      </c>
      <c r="O24" s="16" t="s">
        <v>167</v>
      </c>
      <c r="P24" s="16" t="s">
        <v>167</v>
      </c>
      <c r="Q24" s="16" t="s">
        <v>167</v>
      </c>
      <c r="R24" s="17" t="s">
        <v>167</v>
      </c>
      <c r="S24" s="16" t="s">
        <v>163</v>
      </c>
      <c r="T24" s="16" t="s">
        <v>167</v>
      </c>
      <c r="U24" s="16" t="s">
        <v>167</v>
      </c>
      <c r="V24" s="11" t="s">
        <v>213</v>
      </c>
      <c r="W24" s="13" t="s">
        <v>247</v>
      </c>
      <c r="X24" s="16" t="s">
        <v>163</v>
      </c>
      <c r="Y24" s="16" t="s">
        <v>167</v>
      </c>
      <c r="Z24" s="16" t="s">
        <v>167</v>
      </c>
      <c r="AA24" s="11"/>
    </row>
    <row r="25" spans="1:27" ht="14.5" x14ac:dyDescent="0.35">
      <c r="A25" s="18">
        <v>35</v>
      </c>
      <c r="B25" s="11" t="s">
        <v>248</v>
      </c>
      <c r="C25" s="11" t="s">
        <v>249</v>
      </c>
      <c r="D25" s="12" t="s">
        <v>162</v>
      </c>
      <c r="E25" s="12" t="s">
        <v>163</v>
      </c>
      <c r="F25" s="14" t="s">
        <v>164</v>
      </c>
      <c r="G25" s="14" t="s">
        <v>164</v>
      </c>
      <c r="H25" s="14" t="s">
        <v>164</v>
      </c>
      <c r="I25" s="14" t="s">
        <v>164</v>
      </c>
      <c r="J25" s="15" t="s">
        <v>164</v>
      </c>
      <c r="K25" s="15"/>
      <c r="L25" s="16" t="s">
        <v>163</v>
      </c>
      <c r="M25" s="16" t="s">
        <v>163</v>
      </c>
      <c r="N25" s="16" t="s">
        <v>166</v>
      </c>
      <c r="O25" s="16" t="s">
        <v>167</v>
      </c>
      <c r="P25" s="16" t="s">
        <v>167</v>
      </c>
      <c r="Q25" s="16" t="s">
        <v>167</v>
      </c>
      <c r="R25" s="17" t="s">
        <v>167</v>
      </c>
      <c r="S25" s="16" t="s">
        <v>163</v>
      </c>
      <c r="T25" s="16" t="s">
        <v>163</v>
      </c>
      <c r="U25" s="16" t="s">
        <v>163</v>
      </c>
      <c r="V25" s="11" t="s">
        <v>250</v>
      </c>
      <c r="W25" s="13" t="s">
        <v>251</v>
      </c>
      <c r="X25" s="16" t="s">
        <v>163</v>
      </c>
      <c r="Y25" s="16" t="s">
        <v>163</v>
      </c>
      <c r="Z25" s="16" t="s">
        <v>163</v>
      </c>
      <c r="AA25" s="11" t="s">
        <v>252</v>
      </c>
    </row>
    <row r="26" spans="1:27" ht="14.5" x14ac:dyDescent="0.35">
      <c r="A26" s="18">
        <v>35</v>
      </c>
      <c r="B26" s="11" t="s">
        <v>160</v>
      </c>
      <c r="C26" s="11" t="s">
        <v>253</v>
      </c>
      <c r="D26" s="12" t="s">
        <v>162</v>
      </c>
      <c r="E26" s="12" t="s">
        <v>163</v>
      </c>
      <c r="F26" s="14" t="s">
        <v>164</v>
      </c>
      <c r="G26" s="14" t="s">
        <v>164</v>
      </c>
      <c r="H26" s="14" t="s">
        <v>164</v>
      </c>
      <c r="I26" s="14" t="s">
        <v>164</v>
      </c>
      <c r="J26" s="15" t="s">
        <v>164</v>
      </c>
      <c r="K26" s="15"/>
      <c r="L26" s="16" t="s">
        <v>163</v>
      </c>
      <c r="M26" s="16" t="s">
        <v>163</v>
      </c>
      <c r="N26" s="16" t="s">
        <v>166</v>
      </c>
      <c r="O26" s="16" t="s">
        <v>167</v>
      </c>
      <c r="P26" s="16" t="s">
        <v>167</v>
      </c>
      <c r="Q26" s="16" t="s">
        <v>167</v>
      </c>
      <c r="R26" s="17" t="s">
        <v>164</v>
      </c>
      <c r="S26" s="16" t="s">
        <v>163</v>
      </c>
      <c r="T26" s="16" t="s">
        <v>163</v>
      </c>
      <c r="U26" s="16" t="s">
        <v>163</v>
      </c>
      <c r="V26" s="11" t="s">
        <v>254</v>
      </c>
      <c r="W26" s="13" t="s">
        <v>255</v>
      </c>
      <c r="X26" s="16" t="s">
        <v>163</v>
      </c>
      <c r="Y26" s="16" t="s">
        <v>163</v>
      </c>
      <c r="Z26" s="16" t="s">
        <v>163</v>
      </c>
      <c r="AA26" s="11"/>
    </row>
    <row r="27" spans="1:27" ht="14.5" x14ac:dyDescent="0.35">
      <c r="A27" s="18">
        <v>35</v>
      </c>
      <c r="B27" s="11" t="s">
        <v>171</v>
      </c>
      <c r="C27" s="11" t="s">
        <v>256</v>
      </c>
      <c r="D27" s="12" t="s">
        <v>162</v>
      </c>
      <c r="E27" s="12" t="s">
        <v>163</v>
      </c>
      <c r="F27" s="14" t="s">
        <v>164</v>
      </c>
      <c r="G27" s="14" t="s">
        <v>164</v>
      </c>
      <c r="H27" s="14" t="s">
        <v>164</v>
      </c>
      <c r="I27" s="14" t="s">
        <v>164</v>
      </c>
      <c r="J27" s="15" t="s">
        <v>164</v>
      </c>
      <c r="K27" s="15"/>
      <c r="L27" s="16" t="s">
        <v>163</v>
      </c>
      <c r="M27" s="16" t="s">
        <v>163</v>
      </c>
      <c r="N27" s="16" t="s">
        <v>166</v>
      </c>
      <c r="O27" s="16" t="s">
        <v>167</v>
      </c>
      <c r="P27" s="16" t="s">
        <v>167</v>
      </c>
      <c r="Q27" s="16" t="s">
        <v>167</v>
      </c>
      <c r="R27" s="21" t="s">
        <v>167</v>
      </c>
      <c r="S27" s="16" t="s">
        <v>163</v>
      </c>
      <c r="T27" s="16" t="s">
        <v>163</v>
      </c>
      <c r="U27" s="16" t="s">
        <v>163</v>
      </c>
      <c r="V27" s="11" t="s">
        <v>257</v>
      </c>
      <c r="W27" s="13" t="s">
        <v>258</v>
      </c>
      <c r="X27" s="16" t="s">
        <v>163</v>
      </c>
      <c r="Y27" s="16" t="s">
        <v>163</v>
      </c>
      <c r="Z27" s="16" t="s">
        <v>163</v>
      </c>
      <c r="AA27" s="11" t="s">
        <v>259</v>
      </c>
    </row>
    <row r="28" spans="1:27" ht="14.5" x14ac:dyDescent="0.35">
      <c r="A28" s="18">
        <v>42</v>
      </c>
      <c r="B28" s="11" t="s">
        <v>191</v>
      </c>
      <c r="C28" s="11"/>
      <c r="D28" s="12" t="s">
        <v>215</v>
      </c>
      <c r="E28" s="12" t="s">
        <v>167</v>
      </c>
      <c r="F28" s="14" t="s">
        <v>174</v>
      </c>
      <c r="G28" s="14" t="s">
        <v>164</v>
      </c>
      <c r="H28" s="14" t="s">
        <v>164</v>
      </c>
      <c r="I28" s="14" t="s">
        <v>164</v>
      </c>
      <c r="J28" s="15" t="s">
        <v>164</v>
      </c>
      <c r="K28" s="15"/>
      <c r="L28" s="16" t="s">
        <v>166</v>
      </c>
      <c r="M28" s="16" t="s">
        <v>166</v>
      </c>
      <c r="N28" s="16" t="s">
        <v>166</v>
      </c>
      <c r="O28" s="16" t="s">
        <v>167</v>
      </c>
      <c r="P28" s="16" t="s">
        <v>167</v>
      </c>
      <c r="Q28" s="16" t="s">
        <v>167</v>
      </c>
      <c r="R28" s="17" t="s">
        <v>260</v>
      </c>
      <c r="S28" s="16" t="s">
        <v>166</v>
      </c>
      <c r="T28" s="16" t="s">
        <v>166</v>
      </c>
      <c r="U28" s="19" t="s">
        <v>166</v>
      </c>
      <c r="V28" s="11"/>
      <c r="W28" s="13"/>
      <c r="X28" s="16" t="s">
        <v>170</v>
      </c>
      <c r="Y28" s="16" t="s">
        <v>170</v>
      </c>
      <c r="Z28" s="19" t="s">
        <v>170</v>
      </c>
      <c r="AA28" s="11"/>
    </row>
    <row r="29" spans="1:27" ht="14.5" x14ac:dyDescent="0.35">
      <c r="A29" s="18">
        <v>42</v>
      </c>
      <c r="B29" s="11" t="s">
        <v>160</v>
      </c>
      <c r="C29" s="11" t="s">
        <v>261</v>
      </c>
      <c r="D29" s="12" t="s">
        <v>198</v>
      </c>
      <c r="E29" s="12" t="s">
        <v>170</v>
      </c>
      <c r="F29" s="14" t="s">
        <v>164</v>
      </c>
      <c r="G29" s="14" t="s">
        <v>174</v>
      </c>
      <c r="H29" s="14" t="s">
        <v>164</v>
      </c>
      <c r="I29" s="14" t="s">
        <v>164</v>
      </c>
      <c r="J29" s="15" t="s">
        <v>164</v>
      </c>
      <c r="K29" s="15"/>
      <c r="L29" s="16" t="s">
        <v>166</v>
      </c>
      <c r="M29" s="16" t="s">
        <v>166</v>
      </c>
      <c r="N29" s="16" t="s">
        <v>166</v>
      </c>
      <c r="O29" s="16" t="s">
        <v>166</v>
      </c>
      <c r="P29" s="16" t="s">
        <v>166</v>
      </c>
      <c r="Q29" s="16" t="s">
        <v>166</v>
      </c>
      <c r="R29" s="17" t="s">
        <v>179</v>
      </c>
      <c r="S29" s="16" t="s">
        <v>166</v>
      </c>
      <c r="T29" s="16" t="s">
        <v>166</v>
      </c>
      <c r="U29" s="19" t="s">
        <v>166</v>
      </c>
      <c r="V29" s="11"/>
      <c r="W29" s="13"/>
      <c r="X29" s="16" t="s">
        <v>166</v>
      </c>
      <c r="Y29" s="16" t="s">
        <v>166</v>
      </c>
      <c r="Z29" s="19" t="s">
        <v>166</v>
      </c>
      <c r="AA29" s="11"/>
    </row>
    <row r="30" spans="1:27" ht="14.5" x14ac:dyDescent="0.35">
      <c r="A30" s="18">
        <v>44</v>
      </c>
      <c r="B30" s="11" t="s">
        <v>196</v>
      </c>
      <c r="C30" s="11" t="s">
        <v>262</v>
      </c>
      <c r="D30" s="12" t="s">
        <v>162</v>
      </c>
      <c r="E30" s="12" t="s">
        <v>163</v>
      </c>
      <c r="F30" s="14" t="s">
        <v>164</v>
      </c>
      <c r="G30" s="14" t="s">
        <v>164</v>
      </c>
      <c r="H30" s="14" t="s">
        <v>164</v>
      </c>
      <c r="I30" s="14" t="s">
        <v>164</v>
      </c>
      <c r="J30" s="15" t="s">
        <v>174</v>
      </c>
      <c r="K30" s="15" t="s">
        <v>263</v>
      </c>
      <c r="L30" s="16" t="s">
        <v>163</v>
      </c>
      <c r="M30" s="16" t="s">
        <v>163</v>
      </c>
      <c r="N30" s="16" t="s">
        <v>166</v>
      </c>
      <c r="O30" s="16" t="s">
        <v>167</v>
      </c>
      <c r="P30" s="16" t="s">
        <v>167</v>
      </c>
      <c r="Q30" s="16" t="s">
        <v>167</v>
      </c>
      <c r="R30" s="17" t="s">
        <v>167</v>
      </c>
      <c r="S30" s="16" t="s">
        <v>163</v>
      </c>
      <c r="T30" s="16" t="s">
        <v>163</v>
      </c>
      <c r="U30" s="16" t="s">
        <v>163</v>
      </c>
      <c r="V30" s="11" t="s">
        <v>264</v>
      </c>
      <c r="W30" s="13" t="s">
        <v>264</v>
      </c>
      <c r="X30" s="16" t="s">
        <v>167</v>
      </c>
      <c r="Y30" s="16" t="s">
        <v>163</v>
      </c>
      <c r="Z30" s="16" t="s">
        <v>163</v>
      </c>
      <c r="AA30" s="11" t="s">
        <v>265</v>
      </c>
    </row>
    <row r="31" spans="1:27" ht="14.5" x14ac:dyDescent="0.35">
      <c r="A31" s="18">
        <v>44</v>
      </c>
      <c r="B31" s="11" t="s">
        <v>201</v>
      </c>
      <c r="C31" s="11" t="s">
        <v>246</v>
      </c>
      <c r="D31" s="12" t="s">
        <v>162</v>
      </c>
      <c r="E31" s="12" t="s">
        <v>163</v>
      </c>
      <c r="F31" s="14" t="s">
        <v>164</v>
      </c>
      <c r="G31" s="14" t="s">
        <v>164</v>
      </c>
      <c r="H31" s="14" t="s">
        <v>164</v>
      </c>
      <c r="I31" s="14" t="s">
        <v>164</v>
      </c>
      <c r="J31" s="15" t="s">
        <v>164</v>
      </c>
      <c r="K31" s="15"/>
      <c r="L31" s="16" t="s">
        <v>163</v>
      </c>
      <c r="M31" s="16" t="s">
        <v>163</v>
      </c>
      <c r="N31" s="16" t="s">
        <v>166</v>
      </c>
      <c r="O31" s="16" t="s">
        <v>167</v>
      </c>
      <c r="P31" s="16" t="s">
        <v>167</v>
      </c>
      <c r="Q31" s="16" t="s">
        <v>167</v>
      </c>
      <c r="R31" s="17" t="s">
        <v>167</v>
      </c>
      <c r="S31" s="16" t="s">
        <v>163</v>
      </c>
      <c r="T31" s="16" t="s">
        <v>163</v>
      </c>
      <c r="U31" s="16" t="s">
        <v>170</v>
      </c>
      <c r="V31" s="11" t="s">
        <v>266</v>
      </c>
      <c r="W31" s="13" t="s">
        <v>267</v>
      </c>
      <c r="X31" s="16" t="s">
        <v>167</v>
      </c>
      <c r="Y31" s="16" t="s">
        <v>163</v>
      </c>
      <c r="Z31" s="16" t="s">
        <v>163</v>
      </c>
      <c r="AA31" s="11"/>
    </row>
    <row r="32" spans="1:27" ht="14.5" x14ac:dyDescent="0.35">
      <c r="A32" s="18">
        <v>45</v>
      </c>
      <c r="B32" s="11" t="s">
        <v>201</v>
      </c>
      <c r="C32" s="11" t="s">
        <v>268</v>
      </c>
      <c r="D32" s="12" t="s">
        <v>162</v>
      </c>
      <c r="E32" s="12" t="s">
        <v>165</v>
      </c>
      <c r="F32" s="14" t="s">
        <v>164</v>
      </c>
      <c r="G32" s="14" t="s">
        <v>164</v>
      </c>
      <c r="H32" s="14" t="s">
        <v>164</v>
      </c>
      <c r="I32" s="14" t="s">
        <v>164</v>
      </c>
      <c r="J32" s="15" t="s">
        <v>174</v>
      </c>
      <c r="K32" s="15" t="s">
        <v>269</v>
      </c>
      <c r="L32" s="16" t="s">
        <v>165</v>
      </c>
      <c r="M32" s="16" t="s">
        <v>163</v>
      </c>
      <c r="N32" s="16" t="s">
        <v>166</v>
      </c>
      <c r="O32" s="16" t="s">
        <v>167</v>
      </c>
      <c r="P32" s="16" t="s">
        <v>167</v>
      </c>
      <c r="Q32" s="16" t="s">
        <v>167</v>
      </c>
      <c r="R32" s="17" t="s">
        <v>270</v>
      </c>
      <c r="S32" s="16" t="s">
        <v>163</v>
      </c>
      <c r="T32" s="16" t="s">
        <v>163</v>
      </c>
      <c r="U32" s="16" t="s">
        <v>165</v>
      </c>
      <c r="V32" s="11" t="s">
        <v>271</v>
      </c>
      <c r="W32" s="13" t="s">
        <v>272</v>
      </c>
      <c r="X32" s="16" t="s">
        <v>170</v>
      </c>
      <c r="Y32" s="16" t="s">
        <v>163</v>
      </c>
      <c r="Z32" s="16" t="s">
        <v>163</v>
      </c>
      <c r="AA32" s="11" t="s">
        <v>273</v>
      </c>
    </row>
    <row r="33" spans="1:27" ht="14.5" x14ac:dyDescent="0.35">
      <c r="A33" s="18">
        <v>47</v>
      </c>
      <c r="B33" s="11" t="s">
        <v>201</v>
      </c>
      <c r="C33" s="11" t="s">
        <v>274</v>
      </c>
      <c r="D33" s="12" t="s">
        <v>173</v>
      </c>
      <c r="E33" s="12" t="s">
        <v>167</v>
      </c>
      <c r="F33" s="14" t="s">
        <v>174</v>
      </c>
      <c r="G33" s="14" t="s">
        <v>174</v>
      </c>
      <c r="H33" s="14" t="s">
        <v>164</v>
      </c>
      <c r="I33" s="14" t="s">
        <v>164</v>
      </c>
      <c r="J33" s="15" t="s">
        <v>164</v>
      </c>
      <c r="K33" s="15"/>
      <c r="L33" s="16" t="s">
        <v>163</v>
      </c>
      <c r="M33" s="16" t="s">
        <v>163</v>
      </c>
      <c r="N33" s="16" t="s">
        <v>166</v>
      </c>
      <c r="O33" s="16" t="s">
        <v>167</v>
      </c>
      <c r="P33" s="16" t="s">
        <v>167</v>
      </c>
      <c r="Q33" s="16" t="s">
        <v>167</v>
      </c>
      <c r="R33" s="17" t="s">
        <v>167</v>
      </c>
      <c r="S33" s="16" t="s">
        <v>163</v>
      </c>
      <c r="T33" s="16" t="s">
        <v>163</v>
      </c>
      <c r="U33" s="16" t="s">
        <v>163</v>
      </c>
      <c r="V33" s="11" t="s">
        <v>275</v>
      </c>
      <c r="W33" s="13" t="s">
        <v>276</v>
      </c>
      <c r="X33" s="16" t="s">
        <v>163</v>
      </c>
      <c r="Y33" s="16" t="s">
        <v>163</v>
      </c>
      <c r="Z33" s="16" t="s">
        <v>163</v>
      </c>
      <c r="AA33" s="11" t="s">
        <v>277</v>
      </c>
    </row>
    <row r="34" spans="1:27" ht="14.5" x14ac:dyDescent="0.35">
      <c r="A34" s="18">
        <v>54</v>
      </c>
      <c r="B34" s="11" t="s">
        <v>211</v>
      </c>
      <c r="C34" s="11" t="s">
        <v>278</v>
      </c>
      <c r="D34" s="12" t="s">
        <v>173</v>
      </c>
      <c r="E34" s="12" t="s">
        <v>170</v>
      </c>
      <c r="F34" s="14" t="s">
        <v>174</v>
      </c>
      <c r="G34" s="14" t="s">
        <v>164</v>
      </c>
      <c r="H34" s="14" t="s">
        <v>164</v>
      </c>
      <c r="I34" s="14" t="s">
        <v>164</v>
      </c>
      <c r="J34" s="15" t="s">
        <v>174</v>
      </c>
      <c r="K34" s="15" t="s">
        <v>279</v>
      </c>
      <c r="L34" s="16" t="s">
        <v>163</v>
      </c>
      <c r="M34" s="16" t="s">
        <v>163</v>
      </c>
      <c r="N34" s="16" t="s">
        <v>166</v>
      </c>
      <c r="O34" s="16" t="s">
        <v>167</v>
      </c>
      <c r="P34" s="16" t="s">
        <v>167</v>
      </c>
      <c r="Q34" s="16" t="s">
        <v>167</v>
      </c>
      <c r="R34" s="17" t="s">
        <v>280</v>
      </c>
      <c r="S34" s="16" t="s">
        <v>167</v>
      </c>
      <c r="T34" s="16" t="s">
        <v>163</v>
      </c>
      <c r="U34" s="16" t="s">
        <v>163</v>
      </c>
      <c r="V34" s="11" t="s">
        <v>281</v>
      </c>
      <c r="W34" s="13" t="s">
        <v>282</v>
      </c>
      <c r="X34" s="16" t="s">
        <v>163</v>
      </c>
      <c r="Y34" s="16" t="s">
        <v>163</v>
      </c>
      <c r="Z34" s="16" t="s">
        <v>163</v>
      </c>
      <c r="AA34" s="11" t="s">
        <v>283</v>
      </c>
    </row>
    <row r="35" spans="1:27" ht="14.5" x14ac:dyDescent="0.35">
      <c r="A35" s="18">
        <v>57</v>
      </c>
      <c r="B35" s="11" t="s">
        <v>171</v>
      </c>
      <c r="C35" s="11" t="s">
        <v>284</v>
      </c>
      <c r="D35" s="12" t="s">
        <v>162</v>
      </c>
      <c r="E35" s="12" t="s">
        <v>163</v>
      </c>
      <c r="F35" s="14" t="s">
        <v>164</v>
      </c>
      <c r="G35" s="14" t="s">
        <v>164</v>
      </c>
      <c r="H35" s="14" t="s">
        <v>164</v>
      </c>
      <c r="I35" s="14" t="s">
        <v>164</v>
      </c>
      <c r="J35" s="15" t="s">
        <v>164</v>
      </c>
      <c r="K35" s="15"/>
      <c r="L35" s="16" t="s">
        <v>163</v>
      </c>
      <c r="M35" s="16" t="s">
        <v>163</v>
      </c>
      <c r="N35" s="16" t="s">
        <v>166</v>
      </c>
      <c r="O35" s="16" t="s">
        <v>167</v>
      </c>
      <c r="P35" s="16" t="s">
        <v>167</v>
      </c>
      <c r="Q35" s="16" t="s">
        <v>167</v>
      </c>
      <c r="R35" s="17" t="s">
        <v>285</v>
      </c>
      <c r="S35" s="16" t="s">
        <v>165</v>
      </c>
      <c r="T35" s="16" t="s">
        <v>170</v>
      </c>
      <c r="U35" s="16" t="s">
        <v>163</v>
      </c>
      <c r="V35" s="11" t="s">
        <v>286</v>
      </c>
      <c r="W35" s="13" t="s">
        <v>287</v>
      </c>
      <c r="X35" s="16" t="s">
        <v>163</v>
      </c>
      <c r="Y35" s="16" t="s">
        <v>170</v>
      </c>
      <c r="Z35" s="16" t="s">
        <v>163</v>
      </c>
      <c r="AA35" s="11" t="s">
        <v>288</v>
      </c>
    </row>
    <row r="36" spans="1:27" ht="14.5" x14ac:dyDescent="0.35">
      <c r="A36" s="18">
        <v>57</v>
      </c>
      <c r="B36" s="11" t="s">
        <v>289</v>
      </c>
      <c r="C36" s="11" t="s">
        <v>290</v>
      </c>
      <c r="D36" s="12" t="s">
        <v>162</v>
      </c>
      <c r="E36" s="12" t="s">
        <v>163</v>
      </c>
      <c r="F36" s="14" t="s">
        <v>164</v>
      </c>
      <c r="G36" s="14" t="s">
        <v>164</v>
      </c>
      <c r="H36" s="14" t="s">
        <v>164</v>
      </c>
      <c r="I36" s="14" t="s">
        <v>164</v>
      </c>
      <c r="J36" s="15" t="s">
        <v>164</v>
      </c>
      <c r="K36" s="15"/>
      <c r="L36" s="16" t="s">
        <v>163</v>
      </c>
      <c r="M36" s="16" t="s">
        <v>163</v>
      </c>
      <c r="N36" s="16" t="s">
        <v>166</v>
      </c>
      <c r="O36" s="16" t="s">
        <v>167</v>
      </c>
      <c r="P36" s="16" t="s">
        <v>167</v>
      </c>
      <c r="Q36" s="16" t="s">
        <v>167</v>
      </c>
      <c r="R36" s="17" t="s">
        <v>291</v>
      </c>
      <c r="S36" s="16" t="s">
        <v>163</v>
      </c>
      <c r="T36" s="16" t="s">
        <v>163</v>
      </c>
      <c r="U36" s="16" t="s">
        <v>163</v>
      </c>
      <c r="V36" s="11" t="s">
        <v>292</v>
      </c>
      <c r="W36" s="13" t="s">
        <v>293</v>
      </c>
      <c r="X36" s="16" t="s">
        <v>163</v>
      </c>
      <c r="Y36" s="16" t="s">
        <v>163</v>
      </c>
      <c r="Z36" s="16" t="s">
        <v>163</v>
      </c>
      <c r="AA36" s="11" t="s">
        <v>294</v>
      </c>
    </row>
    <row r="37" spans="1:27" ht="14.5" x14ac:dyDescent="0.35">
      <c r="A37" s="18">
        <v>57</v>
      </c>
      <c r="B37" s="11" t="s">
        <v>196</v>
      </c>
      <c r="C37" s="11" t="s">
        <v>295</v>
      </c>
      <c r="D37" s="12" t="s">
        <v>162</v>
      </c>
      <c r="E37" s="12" t="s">
        <v>163</v>
      </c>
      <c r="F37" s="14" t="s">
        <v>164</v>
      </c>
      <c r="G37" s="14" t="s">
        <v>164</v>
      </c>
      <c r="H37" s="14" t="s">
        <v>164</v>
      </c>
      <c r="I37" s="14" t="s">
        <v>164</v>
      </c>
      <c r="J37" s="15" t="s">
        <v>164</v>
      </c>
      <c r="K37" s="15"/>
      <c r="L37" s="16" t="s">
        <v>163</v>
      </c>
      <c r="M37" s="16" t="s">
        <v>163</v>
      </c>
      <c r="N37" s="16" t="s">
        <v>166</v>
      </c>
      <c r="O37" s="16" t="s">
        <v>167</v>
      </c>
      <c r="P37" s="16" t="s">
        <v>167</v>
      </c>
      <c r="Q37" s="16" t="s">
        <v>167</v>
      </c>
      <c r="R37" s="17" t="s">
        <v>164</v>
      </c>
      <c r="S37" s="16" t="s">
        <v>163</v>
      </c>
      <c r="T37" s="16" t="s">
        <v>163</v>
      </c>
      <c r="U37" s="16" t="s">
        <v>163</v>
      </c>
      <c r="V37" s="11" t="s">
        <v>296</v>
      </c>
      <c r="W37" s="13" t="s">
        <v>297</v>
      </c>
      <c r="X37" s="16" t="s">
        <v>163</v>
      </c>
      <c r="Y37" s="16" t="s">
        <v>163</v>
      </c>
      <c r="Z37" s="16" t="s">
        <v>163</v>
      </c>
      <c r="AA37" s="11"/>
    </row>
    <row r="38" spans="1:27" ht="14.5" x14ac:dyDescent="0.35">
      <c r="A38" s="18">
        <v>60</v>
      </c>
      <c r="B38" s="11" t="s">
        <v>171</v>
      </c>
      <c r="C38" s="11" t="s">
        <v>298</v>
      </c>
      <c r="D38" s="12" t="s">
        <v>215</v>
      </c>
      <c r="E38" s="12" t="s">
        <v>166</v>
      </c>
      <c r="F38" s="14" t="s">
        <v>164</v>
      </c>
      <c r="G38" s="14" t="s">
        <v>164</v>
      </c>
      <c r="H38" s="14" t="s">
        <v>164</v>
      </c>
      <c r="I38" s="14" t="s">
        <v>164</v>
      </c>
      <c r="J38" s="15" t="s">
        <v>174</v>
      </c>
      <c r="K38" s="15" t="s">
        <v>179</v>
      </c>
      <c r="L38" s="16" t="s">
        <v>166</v>
      </c>
      <c r="M38" s="16" t="s">
        <v>166</v>
      </c>
      <c r="N38" s="16" t="s">
        <v>166</v>
      </c>
      <c r="O38" s="16" t="s">
        <v>166</v>
      </c>
      <c r="P38" s="16" t="s">
        <v>166</v>
      </c>
      <c r="Q38" s="16" t="s">
        <v>166</v>
      </c>
      <c r="R38" s="17" t="s">
        <v>179</v>
      </c>
      <c r="S38" s="16" t="s">
        <v>166</v>
      </c>
      <c r="T38" s="16" t="s">
        <v>166</v>
      </c>
      <c r="U38" s="16" t="s">
        <v>166</v>
      </c>
      <c r="V38" s="11" t="s">
        <v>166</v>
      </c>
      <c r="W38" s="13" t="s">
        <v>166</v>
      </c>
      <c r="X38" s="16" t="s">
        <v>166</v>
      </c>
      <c r="Y38" s="16" t="s">
        <v>166</v>
      </c>
      <c r="Z38" s="16" t="s">
        <v>166</v>
      </c>
      <c r="AA38" s="11" t="s">
        <v>299</v>
      </c>
    </row>
    <row r="39" spans="1:27" ht="14.5" x14ac:dyDescent="0.35">
      <c r="A39" s="18">
        <v>63</v>
      </c>
      <c r="B39" s="11" t="s">
        <v>300</v>
      </c>
      <c r="C39" s="11" t="s">
        <v>301</v>
      </c>
      <c r="D39" s="12" t="s">
        <v>162</v>
      </c>
      <c r="E39" s="12" t="s">
        <v>163</v>
      </c>
      <c r="F39" s="14" t="s">
        <v>164</v>
      </c>
      <c r="G39" s="14" t="s">
        <v>164</v>
      </c>
      <c r="H39" s="14" t="s">
        <v>164</v>
      </c>
      <c r="I39" s="14" t="s">
        <v>164</v>
      </c>
      <c r="J39" s="15" t="s">
        <v>164</v>
      </c>
      <c r="K39" s="15"/>
      <c r="L39" s="16" t="s">
        <v>163</v>
      </c>
      <c r="M39" s="16" t="s">
        <v>165</v>
      </c>
      <c r="N39" s="16" t="s">
        <v>166</v>
      </c>
      <c r="O39" s="16" t="s">
        <v>167</v>
      </c>
      <c r="P39" s="16" t="s">
        <v>167</v>
      </c>
      <c r="Q39" s="16" t="s">
        <v>167</v>
      </c>
      <c r="R39" s="17" t="s">
        <v>164</v>
      </c>
      <c r="S39" s="16" t="s">
        <v>165</v>
      </c>
      <c r="T39" s="16" t="s">
        <v>167</v>
      </c>
      <c r="U39" s="16" t="s">
        <v>165</v>
      </c>
      <c r="V39" s="11" t="s">
        <v>213</v>
      </c>
      <c r="W39" s="13" t="s">
        <v>302</v>
      </c>
      <c r="X39" s="16" t="s">
        <v>167</v>
      </c>
      <c r="Y39" s="16" t="s">
        <v>170</v>
      </c>
      <c r="Z39" s="16" t="s">
        <v>163</v>
      </c>
      <c r="AA39" s="11"/>
    </row>
    <row r="40" spans="1:27" ht="14.5" x14ac:dyDescent="0.35">
      <c r="A40" s="18">
        <v>63</v>
      </c>
      <c r="B40" s="11" t="s">
        <v>303</v>
      </c>
      <c r="C40" s="11" t="s">
        <v>304</v>
      </c>
      <c r="D40" s="12" t="s">
        <v>173</v>
      </c>
      <c r="E40" s="12" t="s">
        <v>163</v>
      </c>
      <c r="F40" s="14" t="s">
        <v>164</v>
      </c>
      <c r="G40" s="14" t="s">
        <v>164</v>
      </c>
      <c r="H40" s="14" t="s">
        <v>164</v>
      </c>
      <c r="I40" s="14" t="s">
        <v>164</v>
      </c>
      <c r="J40" s="15" t="s">
        <v>174</v>
      </c>
      <c r="K40" s="15" t="s">
        <v>305</v>
      </c>
      <c r="L40" s="16" t="s">
        <v>165</v>
      </c>
      <c r="M40" s="16" t="s">
        <v>163</v>
      </c>
      <c r="N40" s="16" t="s">
        <v>166</v>
      </c>
      <c r="O40" s="16" t="s">
        <v>167</v>
      </c>
      <c r="P40" s="16" t="s">
        <v>167</v>
      </c>
      <c r="Q40" s="16" t="s">
        <v>167</v>
      </c>
      <c r="R40" s="17" t="s">
        <v>167</v>
      </c>
      <c r="S40" s="16" t="s">
        <v>163</v>
      </c>
      <c r="T40" s="16" t="s">
        <v>170</v>
      </c>
      <c r="U40" s="16" t="s">
        <v>163</v>
      </c>
      <c r="V40" s="11" t="s">
        <v>306</v>
      </c>
      <c r="W40" s="13" t="s">
        <v>307</v>
      </c>
      <c r="X40" s="16" t="s">
        <v>163</v>
      </c>
      <c r="Y40" s="16" t="s">
        <v>163</v>
      </c>
      <c r="Z40" s="16" t="s">
        <v>163</v>
      </c>
      <c r="AA40" s="11"/>
    </row>
    <row r="41" spans="1:27" ht="14.5" x14ac:dyDescent="0.35">
      <c r="A41" s="18">
        <v>64</v>
      </c>
      <c r="B41" s="11" t="s">
        <v>308</v>
      </c>
      <c r="C41" s="11" t="s">
        <v>309</v>
      </c>
      <c r="D41" s="12" t="s">
        <v>162</v>
      </c>
      <c r="E41" s="12" t="s">
        <v>163</v>
      </c>
      <c r="F41" s="14" t="s">
        <v>164</v>
      </c>
      <c r="G41" s="14" t="s">
        <v>164</v>
      </c>
      <c r="H41" s="14" t="s">
        <v>164</v>
      </c>
      <c r="I41" s="14" t="s">
        <v>164</v>
      </c>
      <c r="J41" s="15" t="s">
        <v>164</v>
      </c>
      <c r="K41" s="15"/>
      <c r="L41" s="16" t="s">
        <v>163</v>
      </c>
      <c r="M41" s="16" t="s">
        <v>163</v>
      </c>
      <c r="N41" s="16" t="s">
        <v>167</v>
      </c>
      <c r="O41" s="16" t="s">
        <v>167</v>
      </c>
      <c r="P41" s="16" t="s">
        <v>167</v>
      </c>
      <c r="Q41" s="16" t="s">
        <v>167</v>
      </c>
      <c r="R41" s="17" t="s">
        <v>167</v>
      </c>
      <c r="S41" s="16" t="s">
        <v>163</v>
      </c>
      <c r="T41" s="16" t="s">
        <v>163</v>
      </c>
      <c r="U41" s="16" t="s">
        <v>163</v>
      </c>
      <c r="V41" s="11" t="s">
        <v>310</v>
      </c>
      <c r="W41" s="13" t="s">
        <v>311</v>
      </c>
      <c r="X41" s="16" t="s">
        <v>170</v>
      </c>
      <c r="Y41" s="16" t="s">
        <v>163</v>
      </c>
      <c r="Z41" s="16" t="s">
        <v>167</v>
      </c>
      <c r="AA41" s="11"/>
    </row>
    <row r="42" spans="1:27" ht="14.5" x14ac:dyDescent="0.35">
      <c r="A42" s="18">
        <v>66</v>
      </c>
      <c r="B42" s="11" t="s">
        <v>160</v>
      </c>
      <c r="C42" s="11" t="s">
        <v>312</v>
      </c>
      <c r="D42" s="12" t="s">
        <v>215</v>
      </c>
      <c r="E42" s="12" t="s">
        <v>163</v>
      </c>
      <c r="F42" s="14" t="s">
        <v>164</v>
      </c>
      <c r="G42" s="14" t="s">
        <v>164</v>
      </c>
      <c r="H42" s="14" t="s">
        <v>164</v>
      </c>
      <c r="I42" s="14" t="s">
        <v>164</v>
      </c>
      <c r="J42" s="15" t="s">
        <v>164</v>
      </c>
      <c r="K42" s="15"/>
      <c r="L42" s="16" t="s">
        <v>163</v>
      </c>
      <c r="M42" s="16" t="s">
        <v>163</v>
      </c>
      <c r="N42" s="16" t="s">
        <v>166</v>
      </c>
      <c r="O42" s="16" t="s">
        <v>167</v>
      </c>
      <c r="P42" s="16" t="s">
        <v>167</v>
      </c>
      <c r="Q42" s="16" t="s">
        <v>167</v>
      </c>
      <c r="R42" s="17" t="s">
        <v>164</v>
      </c>
      <c r="S42" s="16" t="s">
        <v>166</v>
      </c>
      <c r="T42" s="16" t="s">
        <v>166</v>
      </c>
      <c r="U42" s="19" t="s">
        <v>166</v>
      </c>
      <c r="V42" s="11"/>
      <c r="W42" s="13" t="s">
        <v>313</v>
      </c>
      <c r="X42" s="16" t="s">
        <v>166</v>
      </c>
      <c r="Y42" s="16" t="s">
        <v>166</v>
      </c>
      <c r="Z42" s="16" t="s">
        <v>163</v>
      </c>
      <c r="AA42" s="11"/>
    </row>
    <row r="43" spans="1:27" ht="14.5" x14ac:dyDescent="0.35">
      <c r="A43" s="18">
        <v>66</v>
      </c>
      <c r="B43" s="11" t="s">
        <v>196</v>
      </c>
      <c r="C43" s="11" t="s">
        <v>314</v>
      </c>
      <c r="D43" s="12" t="s">
        <v>162</v>
      </c>
      <c r="E43" s="12" t="s">
        <v>163</v>
      </c>
      <c r="F43" s="14" t="s">
        <v>164</v>
      </c>
      <c r="G43" s="14" t="s">
        <v>164</v>
      </c>
      <c r="H43" s="14" t="s">
        <v>164</v>
      </c>
      <c r="I43" s="14" t="s">
        <v>164</v>
      </c>
      <c r="J43" s="15" t="s">
        <v>164</v>
      </c>
      <c r="K43" s="15"/>
      <c r="L43" s="16" t="s">
        <v>163</v>
      </c>
      <c r="M43" s="16" t="s">
        <v>163</v>
      </c>
      <c r="N43" s="16" t="s">
        <v>167</v>
      </c>
      <c r="O43" s="16" t="s">
        <v>167</v>
      </c>
      <c r="P43" s="16" t="s">
        <v>167</v>
      </c>
      <c r="Q43" s="16" t="s">
        <v>167</v>
      </c>
      <c r="R43" s="17" t="s">
        <v>167</v>
      </c>
      <c r="S43" s="16" t="s">
        <v>165</v>
      </c>
      <c r="T43" s="16" t="s">
        <v>163</v>
      </c>
      <c r="U43" s="16" t="s">
        <v>163</v>
      </c>
      <c r="V43" s="11" t="s">
        <v>315</v>
      </c>
      <c r="W43" s="13" t="s">
        <v>185</v>
      </c>
      <c r="X43" s="16" t="s">
        <v>163</v>
      </c>
      <c r="Y43" s="16" t="s">
        <v>163</v>
      </c>
      <c r="Z43" s="16" t="s">
        <v>163</v>
      </c>
      <c r="AA43" s="11"/>
    </row>
    <row r="44" spans="1:27" ht="14.5" x14ac:dyDescent="0.35">
      <c r="A44" s="18">
        <v>66</v>
      </c>
      <c r="B44" s="11" t="s">
        <v>316</v>
      </c>
      <c r="C44" s="11" t="s">
        <v>317</v>
      </c>
      <c r="D44" s="12" t="s">
        <v>162</v>
      </c>
      <c r="E44" s="12" t="s">
        <v>163</v>
      </c>
      <c r="F44" s="14" t="s">
        <v>164</v>
      </c>
      <c r="G44" s="14" t="s">
        <v>164</v>
      </c>
      <c r="H44" s="14" t="s">
        <v>164</v>
      </c>
      <c r="I44" s="14" t="s">
        <v>164</v>
      </c>
      <c r="J44" s="15" t="s">
        <v>174</v>
      </c>
      <c r="K44" s="15" t="s">
        <v>318</v>
      </c>
      <c r="L44" s="16" t="s">
        <v>163</v>
      </c>
      <c r="M44" s="16" t="s">
        <v>163</v>
      </c>
      <c r="N44" s="16" t="s">
        <v>166</v>
      </c>
      <c r="O44" s="16" t="s">
        <v>167</v>
      </c>
      <c r="P44" s="16" t="s">
        <v>167</v>
      </c>
      <c r="Q44" s="16" t="s">
        <v>167</v>
      </c>
      <c r="R44" s="17" t="s">
        <v>164</v>
      </c>
      <c r="S44" s="16" t="s">
        <v>163</v>
      </c>
      <c r="T44" s="16" t="s">
        <v>163</v>
      </c>
      <c r="U44" s="16" t="s">
        <v>163</v>
      </c>
      <c r="V44" s="11" t="s">
        <v>164</v>
      </c>
      <c r="W44" s="13" t="s">
        <v>319</v>
      </c>
      <c r="X44" s="16" t="s">
        <v>166</v>
      </c>
      <c r="Y44" s="16" t="s">
        <v>166</v>
      </c>
      <c r="Z44" s="16" t="s">
        <v>163</v>
      </c>
      <c r="AA44" s="11"/>
    </row>
    <row r="45" spans="1:27" ht="14.5" x14ac:dyDescent="0.35">
      <c r="A45" s="18">
        <v>68</v>
      </c>
      <c r="B45" s="11" t="s">
        <v>160</v>
      </c>
      <c r="C45" s="11" t="s">
        <v>320</v>
      </c>
      <c r="D45" s="12" t="s">
        <v>162</v>
      </c>
      <c r="E45" s="12" t="s">
        <v>163</v>
      </c>
      <c r="F45" s="14" t="s">
        <v>164</v>
      </c>
      <c r="G45" s="14" t="s">
        <v>174</v>
      </c>
      <c r="H45" s="14" t="s">
        <v>164</v>
      </c>
      <c r="I45" s="14" t="s">
        <v>164</v>
      </c>
      <c r="J45" s="15" t="s">
        <v>164</v>
      </c>
      <c r="K45" s="15"/>
      <c r="L45" s="16" t="s">
        <v>167</v>
      </c>
      <c r="M45" s="16" t="s">
        <v>163</v>
      </c>
      <c r="N45" s="16" t="s">
        <v>166</v>
      </c>
      <c r="O45" s="16" t="s">
        <v>167</v>
      </c>
      <c r="P45" s="16" t="s">
        <v>167</v>
      </c>
      <c r="Q45" s="16" t="s">
        <v>167</v>
      </c>
      <c r="R45" s="17" t="s">
        <v>164</v>
      </c>
      <c r="S45" s="16" t="s">
        <v>166</v>
      </c>
      <c r="T45" s="16" t="s">
        <v>163</v>
      </c>
      <c r="U45" s="16" t="s">
        <v>163</v>
      </c>
      <c r="V45" s="11" t="s">
        <v>164</v>
      </c>
      <c r="W45" s="13" t="s">
        <v>321</v>
      </c>
      <c r="X45" s="16" t="s">
        <v>166</v>
      </c>
      <c r="Y45" s="16" t="s">
        <v>166</v>
      </c>
      <c r="Z45" s="16" t="s">
        <v>166</v>
      </c>
      <c r="AA45" s="11" t="s">
        <v>322</v>
      </c>
    </row>
    <row r="46" spans="1:27" ht="14.5" x14ac:dyDescent="0.35">
      <c r="A46" s="18">
        <v>72</v>
      </c>
      <c r="B46" s="11" t="s">
        <v>211</v>
      </c>
      <c r="C46" s="11" t="s">
        <v>323</v>
      </c>
      <c r="D46" s="12" t="s">
        <v>162</v>
      </c>
      <c r="E46" s="12" t="s">
        <v>163</v>
      </c>
      <c r="F46" s="14" t="s">
        <v>174</v>
      </c>
      <c r="G46" s="14" t="s">
        <v>164</v>
      </c>
      <c r="H46" s="14" t="s">
        <v>164</v>
      </c>
      <c r="I46" s="14" t="s">
        <v>164</v>
      </c>
      <c r="J46" s="15" t="s">
        <v>164</v>
      </c>
      <c r="K46" s="15"/>
      <c r="L46" s="16" t="s">
        <v>163</v>
      </c>
      <c r="M46" s="16" t="s">
        <v>163</v>
      </c>
      <c r="N46" s="16" t="s">
        <v>166</v>
      </c>
      <c r="O46" s="16" t="s">
        <v>167</v>
      </c>
      <c r="P46" s="16" t="s">
        <v>167</v>
      </c>
      <c r="Q46" s="16" t="s">
        <v>167</v>
      </c>
      <c r="R46" s="17" t="s">
        <v>167</v>
      </c>
      <c r="S46" s="16" t="s">
        <v>163</v>
      </c>
      <c r="T46" s="16" t="s">
        <v>163</v>
      </c>
      <c r="U46" s="16" t="s">
        <v>163</v>
      </c>
      <c r="V46" s="11" t="s">
        <v>324</v>
      </c>
      <c r="W46" s="13" t="s">
        <v>325</v>
      </c>
      <c r="X46" s="16" t="s">
        <v>163</v>
      </c>
      <c r="Y46" s="16" t="s">
        <v>163</v>
      </c>
      <c r="Z46" s="16" t="s">
        <v>163</v>
      </c>
      <c r="AA46" s="11" t="s">
        <v>326</v>
      </c>
    </row>
    <row r="47" spans="1:27" ht="14.5" x14ac:dyDescent="0.35">
      <c r="A47" s="18">
        <v>72</v>
      </c>
      <c r="B47" s="11" t="s">
        <v>289</v>
      </c>
      <c r="C47" s="11" t="s">
        <v>327</v>
      </c>
      <c r="D47" s="12" t="s">
        <v>162</v>
      </c>
      <c r="E47" s="12" t="s">
        <v>163</v>
      </c>
      <c r="F47" s="14" t="s">
        <v>164</v>
      </c>
      <c r="G47" s="14" t="s">
        <v>164</v>
      </c>
      <c r="H47" s="14" t="s">
        <v>164</v>
      </c>
      <c r="I47" s="14" t="s">
        <v>164</v>
      </c>
      <c r="J47" s="15" t="s">
        <v>164</v>
      </c>
      <c r="K47" s="15"/>
      <c r="L47" s="16" t="s">
        <v>163</v>
      </c>
      <c r="M47" s="16" t="s">
        <v>163</v>
      </c>
      <c r="N47" s="16" t="s">
        <v>166</v>
      </c>
      <c r="O47" s="16" t="s">
        <v>167</v>
      </c>
      <c r="P47" s="16" t="s">
        <v>167</v>
      </c>
      <c r="Q47" s="16" t="s">
        <v>167</v>
      </c>
      <c r="R47" s="17" t="s">
        <v>167</v>
      </c>
      <c r="S47" s="16" t="s">
        <v>163</v>
      </c>
      <c r="T47" s="16" t="s">
        <v>163</v>
      </c>
      <c r="U47" s="16" t="s">
        <v>163</v>
      </c>
      <c r="V47" s="11" t="s">
        <v>328</v>
      </c>
      <c r="W47" s="13" t="s">
        <v>329</v>
      </c>
      <c r="X47" s="16" t="s">
        <v>163</v>
      </c>
      <c r="Y47" s="16" t="s">
        <v>163</v>
      </c>
      <c r="Z47" s="16" t="s">
        <v>163</v>
      </c>
      <c r="AA47" s="11"/>
    </row>
    <row r="48" spans="1:27" ht="14.5" x14ac:dyDescent="0.35">
      <c r="A48" s="18">
        <v>73</v>
      </c>
      <c r="B48" s="18" t="s">
        <v>289</v>
      </c>
      <c r="C48" s="11" t="s">
        <v>330</v>
      </c>
      <c r="D48" s="12" t="s">
        <v>162</v>
      </c>
      <c r="E48" s="12" t="s">
        <v>166</v>
      </c>
      <c r="F48" s="14" t="s">
        <v>164</v>
      </c>
      <c r="G48" s="14" t="s">
        <v>164</v>
      </c>
      <c r="H48" s="14" t="s">
        <v>164</v>
      </c>
      <c r="I48" s="14" t="s">
        <v>164</v>
      </c>
      <c r="J48" s="15" t="s">
        <v>164</v>
      </c>
      <c r="K48" s="15"/>
      <c r="L48" s="16" t="s">
        <v>166</v>
      </c>
      <c r="M48" s="16" t="s">
        <v>163</v>
      </c>
      <c r="N48" s="16" t="s">
        <v>166</v>
      </c>
      <c r="O48" s="16" t="s">
        <v>166</v>
      </c>
      <c r="P48" s="16" t="s">
        <v>166</v>
      </c>
      <c r="Q48" s="16" t="s">
        <v>166</v>
      </c>
      <c r="R48" s="17" t="s">
        <v>164</v>
      </c>
      <c r="S48" s="16" t="s">
        <v>166</v>
      </c>
      <c r="T48" s="16" t="s">
        <v>166</v>
      </c>
      <c r="U48" s="19" t="s">
        <v>166</v>
      </c>
      <c r="V48" s="11"/>
      <c r="W48" s="13"/>
      <c r="X48" s="16" t="s">
        <v>166</v>
      </c>
      <c r="Y48" s="16" t="s">
        <v>166</v>
      </c>
      <c r="Z48" s="19" t="s">
        <v>166</v>
      </c>
      <c r="AA48" s="11"/>
    </row>
    <row r="49" spans="1:27" ht="14.5" x14ac:dyDescent="0.35">
      <c r="A49" s="18">
        <v>75</v>
      </c>
      <c r="B49" s="18" t="s">
        <v>171</v>
      </c>
      <c r="C49" s="18" t="s">
        <v>331</v>
      </c>
      <c r="D49" s="12" t="s">
        <v>162</v>
      </c>
      <c r="E49" s="12" t="s">
        <v>167</v>
      </c>
      <c r="F49" s="14" t="s">
        <v>164</v>
      </c>
      <c r="G49" s="14" t="s">
        <v>174</v>
      </c>
      <c r="H49" s="14" t="s">
        <v>164</v>
      </c>
      <c r="I49" s="14" t="s">
        <v>164</v>
      </c>
      <c r="J49" s="15" t="s">
        <v>164</v>
      </c>
      <c r="K49" s="15"/>
      <c r="L49" s="16" t="s">
        <v>163</v>
      </c>
      <c r="M49" s="16" t="s">
        <v>163</v>
      </c>
      <c r="N49" s="16" t="s">
        <v>166</v>
      </c>
      <c r="O49" s="16" t="s">
        <v>167</v>
      </c>
      <c r="P49" s="16" t="s">
        <v>167</v>
      </c>
      <c r="Q49" s="16" t="s">
        <v>167</v>
      </c>
      <c r="R49" s="17" t="s">
        <v>167</v>
      </c>
      <c r="S49" s="16" t="s">
        <v>163</v>
      </c>
      <c r="T49" s="16" t="s">
        <v>163</v>
      </c>
      <c r="U49" s="16" t="s">
        <v>163</v>
      </c>
      <c r="V49" s="11" t="s">
        <v>332</v>
      </c>
      <c r="W49" s="13" t="s">
        <v>333</v>
      </c>
      <c r="X49" s="16" t="s">
        <v>163</v>
      </c>
      <c r="Y49" s="16" t="s">
        <v>163</v>
      </c>
      <c r="Z49" s="16" t="s">
        <v>163</v>
      </c>
      <c r="AA49" s="11" t="s">
        <v>334</v>
      </c>
    </row>
    <row r="50" spans="1:27" ht="14.5" x14ac:dyDescent="0.35">
      <c r="V50" s="11"/>
      <c r="AA50" s="11"/>
    </row>
    <row r="51" spans="1:27" ht="14.5" x14ac:dyDescent="0.35">
      <c r="V51" s="11"/>
    </row>
    <row r="52" spans="1:27" ht="14.5" x14ac:dyDescent="0.35">
      <c r="V52" s="11"/>
    </row>
    <row r="53" spans="1:27" ht="14.5" x14ac:dyDescent="0.35">
      <c r="V53" s="11"/>
    </row>
    <row r="54" spans="1:27" ht="14.5" x14ac:dyDescent="0.35">
      <c r="V54" s="11"/>
    </row>
    <row r="55" spans="1:27" ht="14.5" x14ac:dyDescent="0.35">
      <c r="V55" s="11"/>
    </row>
    <row r="56" spans="1:27" ht="14.5" x14ac:dyDescent="0.35">
      <c r="V56" s="11"/>
    </row>
    <row r="64" spans="1:27" ht="14" x14ac:dyDescent="0.3">
      <c r="A64" s="38"/>
      <c r="B64" s="38"/>
      <c r="C64" s="38"/>
      <c r="D64" s="38"/>
      <c r="E64" s="38"/>
      <c r="F64" s="38"/>
      <c r="G64" s="38"/>
      <c r="H64" s="38"/>
      <c r="I64" s="38"/>
      <c r="J64" s="38"/>
      <c r="K64" s="38"/>
      <c r="L64" s="38"/>
      <c r="M64" s="38"/>
      <c r="N64" s="38"/>
      <c r="O64" s="38"/>
      <c r="P64" s="38"/>
      <c r="Q64" s="38"/>
      <c r="R64" s="38"/>
      <c r="S64" s="38"/>
      <c r="T64" s="38"/>
      <c r="U64" s="38"/>
    </row>
    <row r="65" spans="1:21" ht="14" x14ac:dyDescent="0.3">
      <c r="A65" s="38"/>
      <c r="B65" s="38"/>
      <c r="C65" s="38"/>
      <c r="D65" s="38"/>
      <c r="E65" s="38"/>
      <c r="F65" s="38"/>
      <c r="G65" s="38"/>
      <c r="H65" s="38"/>
      <c r="I65" s="38"/>
      <c r="J65" s="38"/>
      <c r="K65" s="38"/>
      <c r="L65" s="38"/>
      <c r="M65" s="38"/>
      <c r="N65" s="38"/>
      <c r="O65" s="38"/>
      <c r="P65" s="38"/>
      <c r="Q65" s="38"/>
      <c r="R65" s="38"/>
      <c r="S65" s="38"/>
      <c r="T65" s="38"/>
      <c r="U65" s="38"/>
    </row>
    <row r="66" spans="1:21" ht="14" x14ac:dyDescent="0.3">
      <c r="A66" s="38"/>
      <c r="B66" s="38"/>
      <c r="C66" s="38"/>
      <c r="D66" s="38"/>
      <c r="E66" s="38"/>
      <c r="F66" s="38"/>
      <c r="G66" s="38"/>
      <c r="H66" s="38"/>
      <c r="I66" s="38"/>
      <c r="J66" s="38"/>
      <c r="K66" s="38"/>
      <c r="L66" s="38"/>
      <c r="M66" s="38"/>
      <c r="N66" s="38"/>
      <c r="O66" s="38"/>
      <c r="P66" s="38"/>
      <c r="Q66" s="38"/>
      <c r="R66" s="38"/>
      <c r="S66" s="38"/>
      <c r="T66" s="38"/>
      <c r="U66" s="38"/>
    </row>
    <row r="67" spans="1:21" ht="14" x14ac:dyDescent="0.3">
      <c r="A67" s="38"/>
      <c r="B67" s="38"/>
      <c r="C67" s="38"/>
      <c r="D67" s="38"/>
      <c r="E67" s="38"/>
      <c r="F67" s="38"/>
      <c r="G67" s="38"/>
      <c r="H67" s="38"/>
      <c r="I67" s="38"/>
      <c r="J67" s="38"/>
      <c r="K67" s="38"/>
      <c r="L67" s="38"/>
      <c r="M67" s="38"/>
      <c r="N67" s="38"/>
      <c r="O67" s="38"/>
      <c r="P67" s="38"/>
      <c r="Q67" s="38"/>
      <c r="R67" s="38"/>
      <c r="S67" s="38"/>
      <c r="T67" s="38"/>
      <c r="U67" s="38"/>
    </row>
    <row r="68" spans="1:21" ht="14" x14ac:dyDescent="0.3">
      <c r="A68" s="38"/>
      <c r="B68" s="38"/>
      <c r="C68" s="38"/>
      <c r="D68" s="38"/>
      <c r="E68" s="38"/>
      <c r="F68" s="38"/>
      <c r="G68" s="38"/>
      <c r="H68" s="38"/>
      <c r="I68" s="38"/>
      <c r="J68" s="38"/>
      <c r="K68" s="38"/>
      <c r="L68" s="38"/>
      <c r="M68" s="38"/>
      <c r="N68" s="38"/>
      <c r="O68" s="38"/>
      <c r="P68" s="38"/>
      <c r="Q68" s="38"/>
      <c r="R68" s="38"/>
      <c r="S68" s="38"/>
      <c r="T68" s="38"/>
      <c r="U68" s="38"/>
    </row>
    <row r="69" spans="1:21" ht="14" x14ac:dyDescent="0.3">
      <c r="O69" s="38"/>
      <c r="P69" s="38"/>
      <c r="Q69" s="38"/>
      <c r="R69" s="38"/>
      <c r="S69" s="38"/>
      <c r="T69" s="38"/>
      <c r="U69" s="38"/>
    </row>
  </sheetData>
  <mergeCells count="1">
    <mergeCell ref="F1:K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T55"/>
  <sheetViews>
    <sheetView topLeftCell="A47" workbookViewId="0">
      <selection activeCell="K8" sqref="K8"/>
    </sheetView>
  </sheetViews>
  <sheetFormatPr defaultColWidth="12.58203125" defaultRowHeight="15" customHeight="1" x14ac:dyDescent="0.3"/>
  <cols>
    <col min="2" max="2" width="19.33203125" customWidth="1"/>
    <col min="6" max="6" width="14.33203125" customWidth="1"/>
    <col min="7" max="7" width="17.58203125" customWidth="1"/>
    <col min="9" max="9" width="26.25" bestFit="1" customWidth="1"/>
  </cols>
  <sheetData>
    <row r="1" spans="1:20" ht="15" customHeight="1" x14ac:dyDescent="0.35">
      <c r="A1" s="11"/>
      <c r="B1" s="13"/>
      <c r="C1" s="16"/>
      <c r="D1" s="16"/>
      <c r="E1" s="12"/>
      <c r="F1" s="12"/>
      <c r="G1" s="36"/>
      <c r="H1" s="39"/>
      <c r="I1" s="40"/>
      <c r="J1" s="52" t="s">
        <v>379</v>
      </c>
      <c r="K1" s="50"/>
      <c r="L1" s="50"/>
      <c r="M1" s="50"/>
      <c r="N1" s="50"/>
      <c r="O1" s="51"/>
      <c r="P1" s="53" t="s">
        <v>380</v>
      </c>
      <c r="Q1" s="55" t="s">
        <v>381</v>
      </c>
      <c r="R1" s="51"/>
      <c r="S1" s="13"/>
      <c r="T1" s="13"/>
    </row>
    <row r="2" spans="1:20" ht="15" customHeight="1" x14ac:dyDescent="0.35">
      <c r="A2" s="11" t="s">
        <v>133</v>
      </c>
      <c r="B2" s="13" t="s">
        <v>134</v>
      </c>
      <c r="C2" s="16" t="s">
        <v>382</v>
      </c>
      <c r="D2" s="16" t="s">
        <v>383</v>
      </c>
      <c r="E2" s="12" t="s">
        <v>384</v>
      </c>
      <c r="F2" s="12" t="s">
        <v>383</v>
      </c>
      <c r="G2" s="36" t="s">
        <v>385</v>
      </c>
      <c r="H2" s="39" t="s">
        <v>386</v>
      </c>
      <c r="I2" s="40" t="s">
        <v>378</v>
      </c>
      <c r="J2" s="34" t="s">
        <v>387</v>
      </c>
      <c r="K2" s="34" t="s">
        <v>388</v>
      </c>
      <c r="L2" s="34" t="s">
        <v>389</v>
      </c>
      <c r="M2" s="34" t="s">
        <v>390</v>
      </c>
      <c r="N2" s="34" t="s">
        <v>391</v>
      </c>
      <c r="O2" s="34" t="s">
        <v>383</v>
      </c>
      <c r="P2" s="54"/>
      <c r="Q2" s="17" t="s">
        <v>387</v>
      </c>
      <c r="R2" s="17" t="s">
        <v>388</v>
      </c>
      <c r="S2" s="13" t="s">
        <v>392</v>
      </c>
      <c r="T2" s="20" t="s">
        <v>393</v>
      </c>
    </row>
    <row r="3" spans="1:20" ht="15" customHeight="1" x14ac:dyDescent="0.35">
      <c r="A3" s="18">
        <v>1</v>
      </c>
      <c r="B3" s="13" t="s">
        <v>160</v>
      </c>
      <c r="C3" s="16" t="s">
        <v>394</v>
      </c>
      <c r="D3" s="16"/>
      <c r="E3" s="12" t="s">
        <v>395</v>
      </c>
      <c r="F3" s="12" t="s">
        <v>396</v>
      </c>
      <c r="G3" s="36" t="s">
        <v>397</v>
      </c>
      <c r="H3" s="39" t="s">
        <v>24</v>
      </c>
      <c r="I3" s="34" t="s">
        <v>167</v>
      </c>
      <c r="J3" s="34" t="s">
        <v>164</v>
      </c>
      <c r="K3" s="34" t="s">
        <v>164</v>
      </c>
      <c r="L3" s="34" t="s">
        <v>164</v>
      </c>
      <c r="M3" s="34" t="s">
        <v>164</v>
      </c>
      <c r="N3" s="34" t="s">
        <v>164</v>
      </c>
      <c r="O3" s="34"/>
      <c r="P3" s="41" t="s">
        <v>163</v>
      </c>
      <c r="Q3" s="41" t="s">
        <v>174</v>
      </c>
      <c r="R3" s="17" t="s">
        <v>164</v>
      </c>
      <c r="S3" s="42" t="s">
        <v>398</v>
      </c>
      <c r="T3" s="41"/>
    </row>
    <row r="4" spans="1:20" ht="15" customHeight="1" x14ac:dyDescent="0.35">
      <c r="A4" s="18">
        <v>1</v>
      </c>
      <c r="B4" s="13" t="s">
        <v>171</v>
      </c>
      <c r="C4" s="16" t="s">
        <v>394</v>
      </c>
      <c r="D4" s="16"/>
      <c r="E4" s="12" t="s">
        <v>395</v>
      </c>
      <c r="F4" s="12" t="s">
        <v>396</v>
      </c>
      <c r="G4" s="36" t="s">
        <v>399</v>
      </c>
      <c r="H4" s="39" t="s">
        <v>48</v>
      </c>
      <c r="I4" s="34" t="s">
        <v>167</v>
      </c>
      <c r="J4" s="34" t="s">
        <v>164</v>
      </c>
      <c r="K4" s="34" t="s">
        <v>164</v>
      </c>
      <c r="L4" s="34" t="s">
        <v>164</v>
      </c>
      <c r="M4" s="34" t="s">
        <v>164</v>
      </c>
      <c r="N4" s="34" t="s">
        <v>164</v>
      </c>
      <c r="O4" s="34"/>
      <c r="P4" s="17" t="s">
        <v>167</v>
      </c>
      <c r="Q4" s="17" t="s">
        <v>164</v>
      </c>
      <c r="R4" s="17" t="s">
        <v>164</v>
      </c>
      <c r="S4" s="13" t="s">
        <v>400</v>
      </c>
      <c r="T4" s="13"/>
    </row>
    <row r="5" spans="1:20" ht="15" customHeight="1" x14ac:dyDescent="0.35">
      <c r="A5" s="18">
        <v>2</v>
      </c>
      <c r="B5" s="13" t="s">
        <v>177</v>
      </c>
      <c r="C5" s="16" t="s">
        <v>394</v>
      </c>
      <c r="D5" s="16"/>
      <c r="E5" s="12" t="s">
        <v>395</v>
      </c>
      <c r="F5" s="12" t="s">
        <v>396</v>
      </c>
      <c r="G5" s="36" t="s">
        <v>397</v>
      </c>
      <c r="H5" s="39" t="s">
        <v>24</v>
      </c>
      <c r="I5" s="34" t="s">
        <v>167</v>
      </c>
      <c r="J5" s="34" t="s">
        <v>164</v>
      </c>
      <c r="K5" s="34" t="s">
        <v>164</v>
      </c>
      <c r="L5" s="34" t="s">
        <v>164</v>
      </c>
      <c r="M5" s="34" t="s">
        <v>164</v>
      </c>
      <c r="N5" s="34" t="s">
        <v>164</v>
      </c>
      <c r="O5" s="34"/>
      <c r="P5" s="17" t="s">
        <v>167</v>
      </c>
      <c r="Q5" s="17" t="s">
        <v>164</v>
      </c>
      <c r="R5" s="17" t="s">
        <v>164</v>
      </c>
      <c r="S5" s="13"/>
      <c r="T5" s="13"/>
    </row>
    <row r="6" spans="1:20" ht="15" customHeight="1" x14ac:dyDescent="0.35">
      <c r="A6" s="18">
        <v>2</v>
      </c>
      <c r="B6" s="13" t="s">
        <v>182</v>
      </c>
      <c r="C6" s="16" t="s">
        <v>394</v>
      </c>
      <c r="D6" s="16"/>
      <c r="E6" s="12" t="s">
        <v>395</v>
      </c>
      <c r="F6" s="12" t="s">
        <v>396</v>
      </c>
      <c r="G6" s="36" t="s">
        <v>397</v>
      </c>
      <c r="H6" s="39" t="s">
        <v>24</v>
      </c>
      <c r="I6" s="34" t="s">
        <v>167</v>
      </c>
      <c r="J6" s="34" t="s">
        <v>164</v>
      </c>
      <c r="K6" s="34" t="s">
        <v>164</v>
      </c>
      <c r="L6" s="34" t="s">
        <v>164</v>
      </c>
      <c r="M6" s="34" t="s">
        <v>164</v>
      </c>
      <c r="N6" s="34" t="s">
        <v>164</v>
      </c>
      <c r="O6" s="34"/>
      <c r="P6" s="17" t="s">
        <v>167</v>
      </c>
      <c r="Q6" s="17" t="s">
        <v>164</v>
      </c>
      <c r="R6" s="17" t="s">
        <v>164</v>
      </c>
      <c r="S6" s="13"/>
      <c r="T6" s="13"/>
    </row>
    <row r="7" spans="1:20" ht="15" customHeight="1" x14ac:dyDescent="0.35">
      <c r="A7" s="18">
        <v>2</v>
      </c>
      <c r="B7" s="13" t="s">
        <v>186</v>
      </c>
      <c r="C7" s="16" t="s">
        <v>394</v>
      </c>
      <c r="D7" s="16"/>
      <c r="E7" s="12" t="s">
        <v>395</v>
      </c>
      <c r="F7" s="12" t="s">
        <v>396</v>
      </c>
      <c r="G7" s="36" t="s">
        <v>397</v>
      </c>
      <c r="H7" s="39" t="s">
        <v>37</v>
      </c>
      <c r="I7" s="34" t="s">
        <v>167</v>
      </c>
      <c r="J7" s="34" t="s">
        <v>164</v>
      </c>
      <c r="K7" s="34" t="s">
        <v>164</v>
      </c>
      <c r="L7" s="34" t="s">
        <v>164</v>
      </c>
      <c r="M7" s="34" t="s">
        <v>164</v>
      </c>
      <c r="N7" s="34" t="s">
        <v>164</v>
      </c>
      <c r="O7" s="34"/>
      <c r="P7" s="17" t="s">
        <v>167</v>
      </c>
      <c r="Q7" s="17" t="s">
        <v>164</v>
      </c>
      <c r="R7" s="17" t="s">
        <v>164</v>
      </c>
      <c r="S7" s="13"/>
      <c r="T7" s="13"/>
    </row>
    <row r="8" spans="1:20" ht="15" customHeight="1" x14ac:dyDescent="0.35">
      <c r="A8" s="18">
        <v>10</v>
      </c>
      <c r="B8" s="13" t="s">
        <v>191</v>
      </c>
      <c r="C8" s="16" t="s">
        <v>394</v>
      </c>
      <c r="D8" s="16"/>
      <c r="E8" s="12" t="s">
        <v>395</v>
      </c>
      <c r="F8" s="12" t="s">
        <v>396</v>
      </c>
      <c r="G8" s="36" t="s">
        <v>397</v>
      </c>
      <c r="H8" s="39" t="s">
        <v>24</v>
      </c>
      <c r="I8" s="34" t="s">
        <v>167</v>
      </c>
      <c r="J8" s="34" t="s">
        <v>164</v>
      </c>
      <c r="K8" s="34" t="s">
        <v>164</v>
      </c>
      <c r="L8" s="34" t="s">
        <v>164</v>
      </c>
      <c r="M8" s="34" t="s">
        <v>164</v>
      </c>
      <c r="N8" s="34" t="s">
        <v>164</v>
      </c>
      <c r="O8" s="34"/>
      <c r="P8" s="17" t="s">
        <v>167</v>
      </c>
      <c r="Q8" s="17" t="s">
        <v>164</v>
      </c>
      <c r="R8" s="17" t="s">
        <v>164</v>
      </c>
      <c r="S8" s="13"/>
      <c r="T8" s="13"/>
    </row>
    <row r="9" spans="1:20" ht="15" customHeight="1" x14ac:dyDescent="0.35">
      <c r="A9" s="18">
        <v>11</v>
      </c>
      <c r="B9" s="13" t="s">
        <v>196</v>
      </c>
      <c r="C9" s="16" t="s">
        <v>394</v>
      </c>
      <c r="D9" s="16"/>
      <c r="E9" s="12" t="s">
        <v>395</v>
      </c>
      <c r="F9" s="12" t="s">
        <v>396</v>
      </c>
      <c r="G9" s="36" t="s">
        <v>397</v>
      </c>
      <c r="H9" s="39" t="s">
        <v>24</v>
      </c>
      <c r="I9" s="34" t="s">
        <v>167</v>
      </c>
      <c r="J9" s="34" t="s">
        <v>164</v>
      </c>
      <c r="K9" s="34" t="s">
        <v>164</v>
      </c>
      <c r="L9" s="34" t="s">
        <v>164</v>
      </c>
      <c r="M9" s="34" t="s">
        <v>164</v>
      </c>
      <c r="N9" s="34" t="s">
        <v>164</v>
      </c>
      <c r="O9" s="34"/>
      <c r="P9" s="17" t="s">
        <v>167</v>
      </c>
      <c r="Q9" s="17" t="s">
        <v>164</v>
      </c>
      <c r="R9" s="17" t="s">
        <v>164</v>
      </c>
      <c r="S9" s="13"/>
      <c r="T9" s="13"/>
    </row>
    <row r="10" spans="1:20" ht="15" customHeight="1" x14ac:dyDescent="0.35">
      <c r="A10" s="18">
        <v>11</v>
      </c>
      <c r="B10" s="13" t="s">
        <v>201</v>
      </c>
      <c r="C10" s="16" t="s">
        <v>394</v>
      </c>
      <c r="D10" s="16"/>
      <c r="E10" s="12" t="s">
        <v>395</v>
      </c>
      <c r="F10" s="12" t="s">
        <v>396</v>
      </c>
      <c r="G10" s="36" t="s">
        <v>401</v>
      </c>
      <c r="H10" s="39" t="s">
        <v>48</v>
      </c>
      <c r="I10" s="34" t="s">
        <v>167</v>
      </c>
      <c r="J10" s="34" t="s">
        <v>164</v>
      </c>
      <c r="K10" s="34" t="s">
        <v>164</v>
      </c>
      <c r="L10" s="34" t="s">
        <v>164</v>
      </c>
      <c r="M10" s="34" t="s">
        <v>164</v>
      </c>
      <c r="N10" s="34" t="s">
        <v>164</v>
      </c>
      <c r="O10" s="34"/>
      <c r="P10" s="17" t="s">
        <v>167</v>
      </c>
      <c r="Q10" s="17" t="s">
        <v>164</v>
      </c>
      <c r="R10" s="17" t="s">
        <v>164</v>
      </c>
      <c r="S10" s="13" t="s">
        <v>402</v>
      </c>
      <c r="T10" s="13"/>
    </row>
    <row r="11" spans="1:20" ht="15" customHeight="1" x14ac:dyDescent="0.35">
      <c r="A11" s="18">
        <v>11</v>
      </c>
      <c r="B11" s="13" t="s">
        <v>186</v>
      </c>
      <c r="C11" s="16" t="s">
        <v>394</v>
      </c>
      <c r="D11" s="16"/>
      <c r="E11" s="12" t="s">
        <v>395</v>
      </c>
      <c r="F11" s="12" t="s">
        <v>396</v>
      </c>
      <c r="G11" s="36" t="s">
        <v>397</v>
      </c>
      <c r="H11" s="39" t="s">
        <v>24</v>
      </c>
      <c r="I11" s="34" t="s">
        <v>167</v>
      </c>
      <c r="J11" s="34" t="s">
        <v>164</v>
      </c>
      <c r="K11" s="34" t="s">
        <v>164</v>
      </c>
      <c r="L11" s="34" t="s">
        <v>164</v>
      </c>
      <c r="M11" s="34" t="s">
        <v>164</v>
      </c>
      <c r="N11" s="34" t="s">
        <v>164</v>
      </c>
      <c r="O11" s="34"/>
      <c r="P11" s="17" t="s">
        <v>167</v>
      </c>
      <c r="Q11" s="17" t="s">
        <v>164</v>
      </c>
      <c r="R11" s="17" t="s">
        <v>164</v>
      </c>
      <c r="S11" s="13" t="s">
        <v>403</v>
      </c>
      <c r="T11" s="13"/>
    </row>
    <row r="12" spans="1:20" ht="15" customHeight="1" x14ac:dyDescent="0.35">
      <c r="A12" s="18">
        <v>14</v>
      </c>
      <c r="B12" s="13" t="s">
        <v>160</v>
      </c>
      <c r="C12" s="16" t="s">
        <v>394</v>
      </c>
      <c r="D12" s="16"/>
      <c r="E12" s="12" t="s">
        <v>395</v>
      </c>
      <c r="F12" s="12" t="s">
        <v>396</v>
      </c>
      <c r="G12" s="36" t="s">
        <v>397</v>
      </c>
      <c r="H12" s="39" t="s">
        <v>24</v>
      </c>
      <c r="I12" s="34" t="s">
        <v>167</v>
      </c>
      <c r="J12" s="34" t="s">
        <v>164</v>
      </c>
      <c r="K12" s="34" t="s">
        <v>164</v>
      </c>
      <c r="L12" s="34" t="s">
        <v>164</v>
      </c>
      <c r="M12" s="34" t="s">
        <v>164</v>
      </c>
      <c r="N12" s="34" t="s">
        <v>164</v>
      </c>
      <c r="O12" s="34"/>
      <c r="P12" s="17" t="s">
        <v>167</v>
      </c>
      <c r="Q12" s="17" t="s">
        <v>164</v>
      </c>
      <c r="R12" s="17" t="s">
        <v>164</v>
      </c>
      <c r="S12" s="13"/>
      <c r="T12" s="20" t="s">
        <v>404</v>
      </c>
    </row>
    <row r="13" spans="1:20" ht="15" customHeight="1" x14ac:dyDescent="0.35">
      <c r="A13" s="18">
        <v>15</v>
      </c>
      <c r="B13" s="13" t="s">
        <v>211</v>
      </c>
      <c r="C13" s="16" t="s">
        <v>394</v>
      </c>
      <c r="D13" s="16"/>
      <c r="E13" s="12" t="s">
        <v>395</v>
      </c>
      <c r="F13" s="12" t="s">
        <v>396</v>
      </c>
      <c r="G13" s="36" t="s">
        <v>397</v>
      </c>
      <c r="H13" s="39" t="s">
        <v>24</v>
      </c>
      <c r="I13" s="34" t="s">
        <v>167</v>
      </c>
      <c r="J13" s="34" t="s">
        <v>164</v>
      </c>
      <c r="K13" s="34" t="s">
        <v>164</v>
      </c>
      <c r="L13" s="34" t="s">
        <v>164</v>
      </c>
      <c r="M13" s="34" t="s">
        <v>164</v>
      </c>
      <c r="N13" s="34" t="s">
        <v>164</v>
      </c>
      <c r="O13" s="34"/>
      <c r="P13" s="17" t="s">
        <v>167</v>
      </c>
      <c r="Q13" s="17" t="s">
        <v>164</v>
      </c>
      <c r="R13" s="17" t="s">
        <v>164</v>
      </c>
      <c r="S13" s="13"/>
      <c r="T13" s="20" t="s">
        <v>405</v>
      </c>
    </row>
    <row r="14" spans="1:20" ht="15" customHeight="1" x14ac:dyDescent="0.35">
      <c r="A14" s="18">
        <v>16</v>
      </c>
      <c r="B14" s="13" t="s">
        <v>160</v>
      </c>
      <c r="C14" s="16" t="s">
        <v>394</v>
      </c>
      <c r="D14" s="16"/>
      <c r="E14" s="12" t="s">
        <v>395</v>
      </c>
      <c r="F14" s="12" t="s">
        <v>396</v>
      </c>
      <c r="G14" s="36" t="s">
        <v>397</v>
      </c>
      <c r="H14" s="39" t="s">
        <v>24</v>
      </c>
      <c r="I14" s="34" t="s">
        <v>167</v>
      </c>
      <c r="J14" s="34" t="s">
        <v>164</v>
      </c>
      <c r="K14" s="34" t="s">
        <v>164</v>
      </c>
      <c r="L14" s="34" t="s">
        <v>164</v>
      </c>
      <c r="M14" s="34" t="s">
        <v>164</v>
      </c>
      <c r="N14" s="34" t="s">
        <v>164</v>
      </c>
      <c r="O14" s="34"/>
      <c r="P14" s="41" t="s">
        <v>163</v>
      </c>
      <c r="Q14" s="41" t="s">
        <v>174</v>
      </c>
      <c r="R14" s="17" t="s">
        <v>164</v>
      </c>
      <c r="S14" s="42" t="s">
        <v>406</v>
      </c>
      <c r="T14" s="41"/>
    </row>
    <row r="15" spans="1:20" ht="15" customHeight="1" x14ac:dyDescent="0.35">
      <c r="A15" s="18">
        <v>16</v>
      </c>
      <c r="B15" s="13" t="s">
        <v>171</v>
      </c>
      <c r="C15" s="16" t="s">
        <v>394</v>
      </c>
      <c r="D15" s="16"/>
      <c r="E15" s="12" t="s">
        <v>395</v>
      </c>
      <c r="F15" s="12" t="s">
        <v>396</v>
      </c>
      <c r="G15" s="36" t="s">
        <v>397</v>
      </c>
      <c r="H15" s="39" t="s">
        <v>24</v>
      </c>
      <c r="I15" s="34" t="s">
        <v>167</v>
      </c>
      <c r="J15" s="34" t="s">
        <v>164</v>
      </c>
      <c r="K15" s="34" t="s">
        <v>164</v>
      </c>
      <c r="L15" s="34" t="s">
        <v>164</v>
      </c>
      <c r="M15" s="34" t="s">
        <v>164</v>
      </c>
      <c r="N15" s="34" t="s">
        <v>164</v>
      </c>
      <c r="O15" s="34"/>
      <c r="P15" s="17" t="s">
        <v>167</v>
      </c>
      <c r="Q15" s="17" t="s">
        <v>164</v>
      </c>
      <c r="R15" s="17" t="s">
        <v>164</v>
      </c>
      <c r="S15" s="13"/>
      <c r="T15" s="13"/>
    </row>
    <row r="16" spans="1:20" ht="15" customHeight="1" x14ac:dyDescent="0.35">
      <c r="A16" s="18">
        <v>20</v>
      </c>
      <c r="B16" s="13" t="s">
        <v>211</v>
      </c>
      <c r="C16" s="16" t="s">
        <v>394</v>
      </c>
      <c r="D16" s="16"/>
      <c r="E16" s="12" t="s">
        <v>395</v>
      </c>
      <c r="F16" s="12" t="s">
        <v>396</v>
      </c>
      <c r="G16" s="36" t="s">
        <v>397</v>
      </c>
      <c r="H16" s="39" t="s">
        <v>24</v>
      </c>
      <c r="I16" s="34" t="s">
        <v>167</v>
      </c>
      <c r="J16" s="34" t="s">
        <v>164</v>
      </c>
      <c r="K16" s="34" t="s">
        <v>164</v>
      </c>
      <c r="L16" s="34" t="s">
        <v>164</v>
      </c>
      <c r="M16" s="34" t="s">
        <v>164</v>
      </c>
      <c r="N16" s="34" t="s">
        <v>164</v>
      </c>
      <c r="O16" s="34"/>
      <c r="P16" s="17" t="s">
        <v>167</v>
      </c>
      <c r="Q16" s="17" t="s">
        <v>164</v>
      </c>
      <c r="R16" s="17" t="s">
        <v>164</v>
      </c>
      <c r="S16" s="13"/>
      <c r="T16" s="13"/>
    </row>
    <row r="17" spans="1:20" ht="15" customHeight="1" x14ac:dyDescent="0.35">
      <c r="A17" s="18">
        <v>24</v>
      </c>
      <c r="B17" s="13" t="s">
        <v>196</v>
      </c>
      <c r="C17" s="16" t="s">
        <v>394</v>
      </c>
      <c r="D17" s="16"/>
      <c r="E17" s="12" t="s">
        <v>395</v>
      </c>
      <c r="F17" s="12" t="s">
        <v>396</v>
      </c>
      <c r="G17" s="36" t="s">
        <v>397</v>
      </c>
      <c r="H17" s="39" t="s">
        <v>24</v>
      </c>
      <c r="I17" s="34" t="s">
        <v>167</v>
      </c>
      <c r="J17" s="34" t="s">
        <v>164</v>
      </c>
      <c r="K17" s="34" t="s">
        <v>164</v>
      </c>
      <c r="L17" s="34" t="s">
        <v>164</v>
      </c>
      <c r="M17" s="34" t="s">
        <v>164</v>
      </c>
      <c r="N17" s="34" t="s">
        <v>164</v>
      </c>
      <c r="O17" s="34"/>
      <c r="P17" s="17" t="s">
        <v>167</v>
      </c>
      <c r="Q17" s="17" t="s">
        <v>164</v>
      </c>
      <c r="R17" s="17" t="s">
        <v>164</v>
      </c>
      <c r="S17" s="13"/>
      <c r="T17" s="13"/>
    </row>
    <row r="18" spans="1:20" ht="15" customHeight="1" x14ac:dyDescent="0.35">
      <c r="A18" s="18">
        <v>25</v>
      </c>
      <c r="B18" s="13" t="s">
        <v>191</v>
      </c>
      <c r="C18" s="16" t="s">
        <v>394</v>
      </c>
      <c r="D18" s="16"/>
      <c r="E18" s="12" t="s">
        <v>395</v>
      </c>
      <c r="F18" s="12" t="s">
        <v>396</v>
      </c>
      <c r="G18" s="36" t="s">
        <v>397</v>
      </c>
      <c r="H18" s="39" t="s">
        <v>24</v>
      </c>
      <c r="I18" s="34" t="s">
        <v>167</v>
      </c>
      <c r="J18" s="34" t="s">
        <v>164</v>
      </c>
      <c r="K18" s="34" t="s">
        <v>164</v>
      </c>
      <c r="L18" s="34" t="s">
        <v>164</v>
      </c>
      <c r="M18" s="34" t="s">
        <v>164</v>
      </c>
      <c r="N18" s="34" t="s">
        <v>164</v>
      </c>
      <c r="O18" s="34"/>
      <c r="P18" s="17" t="s">
        <v>167</v>
      </c>
      <c r="Q18" s="17" t="s">
        <v>164</v>
      </c>
      <c r="R18" s="17" t="s">
        <v>164</v>
      </c>
      <c r="S18" s="13"/>
      <c r="T18" s="13"/>
    </row>
    <row r="19" spans="1:20" ht="15" customHeight="1" x14ac:dyDescent="0.35">
      <c r="A19" s="18">
        <v>26</v>
      </c>
      <c r="B19" s="13" t="s">
        <v>211</v>
      </c>
      <c r="C19" s="16" t="s">
        <v>394</v>
      </c>
      <c r="D19" s="16"/>
      <c r="E19" s="12" t="s">
        <v>395</v>
      </c>
      <c r="F19" s="12" t="s">
        <v>396</v>
      </c>
      <c r="G19" s="36" t="s">
        <v>397</v>
      </c>
      <c r="H19" s="39" t="s">
        <v>24</v>
      </c>
      <c r="I19" s="34" t="s">
        <v>167</v>
      </c>
      <c r="J19" s="34" t="s">
        <v>164</v>
      </c>
      <c r="K19" s="34" t="s">
        <v>164</v>
      </c>
      <c r="L19" s="34" t="s">
        <v>164</v>
      </c>
      <c r="M19" s="34" t="s">
        <v>164</v>
      </c>
      <c r="N19" s="34" t="s">
        <v>164</v>
      </c>
      <c r="O19" s="34"/>
      <c r="P19" s="17" t="s">
        <v>167</v>
      </c>
      <c r="Q19" s="17" t="s">
        <v>164</v>
      </c>
      <c r="R19" s="17" t="s">
        <v>164</v>
      </c>
      <c r="S19" s="13"/>
      <c r="T19" s="13"/>
    </row>
    <row r="20" spans="1:20" ht="15" customHeight="1" x14ac:dyDescent="0.35">
      <c r="A20" s="18">
        <v>29</v>
      </c>
      <c r="B20" s="13" t="s">
        <v>196</v>
      </c>
      <c r="C20" s="16" t="s">
        <v>394</v>
      </c>
      <c r="D20" s="16"/>
      <c r="E20" s="12" t="s">
        <v>395</v>
      </c>
      <c r="F20" s="12" t="s">
        <v>396</v>
      </c>
      <c r="G20" s="36" t="s">
        <v>407</v>
      </c>
      <c r="H20" s="39" t="s">
        <v>65</v>
      </c>
      <c r="I20" s="34" t="s">
        <v>167</v>
      </c>
      <c r="J20" s="34" t="s">
        <v>164</v>
      </c>
      <c r="K20" s="34" t="s">
        <v>164</v>
      </c>
      <c r="L20" s="34" t="s">
        <v>164</v>
      </c>
      <c r="M20" s="34" t="s">
        <v>164</v>
      </c>
      <c r="N20" s="34" t="s">
        <v>164</v>
      </c>
      <c r="O20" s="34"/>
      <c r="P20" s="17" t="s">
        <v>167</v>
      </c>
      <c r="Q20" s="17" t="s">
        <v>164</v>
      </c>
      <c r="R20" s="17" t="s">
        <v>164</v>
      </c>
      <c r="S20" s="13"/>
      <c r="T20" s="13"/>
    </row>
    <row r="21" spans="1:20" ht="15" customHeight="1" x14ac:dyDescent="0.35">
      <c r="A21" s="18">
        <v>30</v>
      </c>
      <c r="B21" s="13" t="s">
        <v>211</v>
      </c>
      <c r="C21" s="16" t="s">
        <v>394</v>
      </c>
      <c r="D21" s="16"/>
      <c r="E21" s="12" t="s">
        <v>395</v>
      </c>
      <c r="F21" s="12" t="s">
        <v>396</v>
      </c>
      <c r="G21" s="36" t="s">
        <v>397</v>
      </c>
      <c r="H21" s="39" t="s">
        <v>24</v>
      </c>
      <c r="I21" s="34" t="s">
        <v>167</v>
      </c>
      <c r="J21" s="34" t="s">
        <v>164</v>
      </c>
      <c r="K21" s="34" t="s">
        <v>164</v>
      </c>
      <c r="L21" s="34" t="s">
        <v>164</v>
      </c>
      <c r="M21" s="34" t="s">
        <v>164</v>
      </c>
      <c r="N21" s="34" t="s">
        <v>164</v>
      </c>
      <c r="O21" s="34"/>
      <c r="P21" s="17" t="s">
        <v>167</v>
      </c>
      <c r="Q21" s="17" t="s">
        <v>164</v>
      </c>
      <c r="R21" s="17" t="s">
        <v>164</v>
      </c>
      <c r="S21" s="13"/>
      <c r="T21" s="20" t="s">
        <v>408</v>
      </c>
    </row>
    <row r="22" spans="1:20" ht="15" customHeight="1" x14ac:dyDescent="0.35">
      <c r="A22" s="18">
        <v>30</v>
      </c>
      <c r="B22" s="13" t="s">
        <v>160</v>
      </c>
      <c r="C22" s="16" t="s">
        <v>394</v>
      </c>
      <c r="D22" s="16"/>
      <c r="E22" s="12" t="s">
        <v>395</v>
      </c>
      <c r="F22" s="12" t="s">
        <v>396</v>
      </c>
      <c r="G22" s="36" t="s">
        <v>399</v>
      </c>
      <c r="H22" s="39" t="s">
        <v>48</v>
      </c>
      <c r="I22" s="34" t="s">
        <v>167</v>
      </c>
      <c r="J22" s="34" t="s">
        <v>164</v>
      </c>
      <c r="K22" s="34" t="s">
        <v>164</v>
      </c>
      <c r="L22" s="34" t="s">
        <v>164</v>
      </c>
      <c r="M22" s="34" t="s">
        <v>164</v>
      </c>
      <c r="N22" s="34" t="s">
        <v>164</v>
      </c>
      <c r="O22" s="34"/>
      <c r="P22" s="17" t="s">
        <v>167</v>
      </c>
      <c r="Q22" s="17" t="s">
        <v>164</v>
      </c>
      <c r="R22" s="17" t="s">
        <v>164</v>
      </c>
      <c r="S22" s="13" t="s">
        <v>409</v>
      </c>
      <c r="T22" s="13"/>
    </row>
    <row r="23" spans="1:20" ht="15" customHeight="1" x14ac:dyDescent="0.35">
      <c r="A23" s="18">
        <v>30</v>
      </c>
      <c r="B23" s="13" t="s">
        <v>171</v>
      </c>
      <c r="C23" s="16" t="s">
        <v>394</v>
      </c>
      <c r="D23" s="16"/>
      <c r="E23" s="12" t="s">
        <v>395</v>
      </c>
      <c r="F23" s="12" t="s">
        <v>396</v>
      </c>
      <c r="G23" s="36" t="s">
        <v>397</v>
      </c>
      <c r="H23" s="39" t="s">
        <v>72</v>
      </c>
      <c r="I23" s="34" t="s">
        <v>167</v>
      </c>
      <c r="J23" s="34" t="s">
        <v>164</v>
      </c>
      <c r="K23" s="34" t="s">
        <v>164</v>
      </c>
      <c r="L23" s="34" t="s">
        <v>164</v>
      </c>
      <c r="M23" s="34" t="s">
        <v>164</v>
      </c>
      <c r="N23" s="34" t="s">
        <v>164</v>
      </c>
      <c r="O23" s="34"/>
      <c r="P23" s="17" t="s">
        <v>167</v>
      </c>
      <c r="Q23" s="17" t="s">
        <v>164</v>
      </c>
      <c r="R23" s="17" t="s">
        <v>164</v>
      </c>
      <c r="S23" s="13"/>
      <c r="T23" s="13"/>
    </row>
    <row r="24" spans="1:20" ht="14.5" x14ac:dyDescent="0.35">
      <c r="A24" s="18">
        <v>33</v>
      </c>
      <c r="B24" s="13" t="s">
        <v>211</v>
      </c>
      <c r="C24" s="16" t="s">
        <v>394</v>
      </c>
      <c r="D24" s="16"/>
      <c r="E24" s="12" t="s">
        <v>395</v>
      </c>
      <c r="F24" s="12" t="s">
        <v>396</v>
      </c>
      <c r="G24" s="36" t="s">
        <v>407</v>
      </c>
      <c r="H24" s="39" t="s">
        <v>74</v>
      </c>
      <c r="I24" s="34" t="s">
        <v>167</v>
      </c>
      <c r="J24" s="34" t="s">
        <v>164</v>
      </c>
      <c r="K24" s="34" t="s">
        <v>164</v>
      </c>
      <c r="L24" s="34" t="s">
        <v>164</v>
      </c>
      <c r="M24" s="34" t="s">
        <v>164</v>
      </c>
      <c r="N24" s="34" t="s">
        <v>164</v>
      </c>
      <c r="O24" s="34"/>
      <c r="P24" s="17" t="s">
        <v>167</v>
      </c>
      <c r="Q24" s="17" t="s">
        <v>164</v>
      </c>
      <c r="R24" s="17" t="s">
        <v>164</v>
      </c>
      <c r="S24" s="20" t="s">
        <v>410</v>
      </c>
      <c r="T24" s="13"/>
    </row>
    <row r="25" spans="1:20" ht="14.5" x14ac:dyDescent="0.35">
      <c r="A25" s="18">
        <v>35</v>
      </c>
      <c r="B25" s="13" t="s">
        <v>248</v>
      </c>
      <c r="C25" s="16" t="s">
        <v>394</v>
      </c>
      <c r="D25" s="16"/>
      <c r="E25" s="12" t="s">
        <v>395</v>
      </c>
      <c r="F25" s="12" t="s">
        <v>396</v>
      </c>
      <c r="G25" s="36" t="s">
        <v>397</v>
      </c>
      <c r="H25" s="39" t="s">
        <v>24</v>
      </c>
      <c r="I25" s="43" t="s">
        <v>163</v>
      </c>
      <c r="J25" s="34" t="s">
        <v>164</v>
      </c>
      <c r="K25" s="34" t="s">
        <v>164</v>
      </c>
      <c r="L25" s="34" t="s">
        <v>164</v>
      </c>
      <c r="M25" s="43" t="s">
        <v>174</v>
      </c>
      <c r="N25" s="34" t="s">
        <v>164</v>
      </c>
      <c r="O25" s="34"/>
      <c r="P25" s="17" t="s">
        <v>167</v>
      </c>
      <c r="Q25" s="17" t="s">
        <v>164</v>
      </c>
      <c r="R25" s="17" t="s">
        <v>164</v>
      </c>
      <c r="S25" s="13"/>
      <c r="T25" s="20" t="s">
        <v>411</v>
      </c>
    </row>
    <row r="26" spans="1:20" ht="14.5" x14ac:dyDescent="0.35">
      <c r="A26" s="18">
        <v>35</v>
      </c>
      <c r="B26" s="13" t="s">
        <v>160</v>
      </c>
      <c r="C26" s="16" t="s">
        <v>394</v>
      </c>
      <c r="D26" s="16"/>
      <c r="E26" s="12" t="s">
        <v>395</v>
      </c>
      <c r="F26" s="12" t="s">
        <v>396</v>
      </c>
      <c r="G26" s="36" t="s">
        <v>397</v>
      </c>
      <c r="H26" s="39" t="s">
        <v>24</v>
      </c>
      <c r="I26" s="34" t="s">
        <v>167</v>
      </c>
      <c r="J26" s="34" t="s">
        <v>164</v>
      </c>
      <c r="K26" s="34" t="s">
        <v>164</v>
      </c>
      <c r="L26" s="34" t="s">
        <v>164</v>
      </c>
      <c r="M26" s="34" t="s">
        <v>164</v>
      </c>
      <c r="N26" s="34" t="s">
        <v>164</v>
      </c>
      <c r="O26" s="34"/>
      <c r="P26" s="17" t="s">
        <v>167</v>
      </c>
      <c r="Q26" s="17" t="s">
        <v>164</v>
      </c>
      <c r="R26" s="17" t="s">
        <v>164</v>
      </c>
      <c r="S26" s="13"/>
      <c r="T26" s="13"/>
    </row>
    <row r="27" spans="1:20" ht="14.5" x14ac:dyDescent="0.35">
      <c r="A27" s="18">
        <v>35</v>
      </c>
      <c r="B27" s="13" t="s">
        <v>171</v>
      </c>
      <c r="C27" s="16" t="s">
        <v>394</v>
      </c>
      <c r="D27" s="16"/>
      <c r="E27" s="12" t="s">
        <v>395</v>
      </c>
      <c r="F27" s="12" t="s">
        <v>396</v>
      </c>
      <c r="G27" s="36" t="s">
        <v>397</v>
      </c>
      <c r="H27" s="39" t="s">
        <v>24</v>
      </c>
      <c r="I27" s="34" t="s">
        <v>167</v>
      </c>
      <c r="J27" s="34" t="s">
        <v>164</v>
      </c>
      <c r="K27" s="34" t="s">
        <v>164</v>
      </c>
      <c r="L27" s="34" t="s">
        <v>164</v>
      </c>
      <c r="M27" s="34" t="s">
        <v>164</v>
      </c>
      <c r="N27" s="34" t="s">
        <v>164</v>
      </c>
      <c r="O27" s="34"/>
      <c r="P27" s="17" t="s">
        <v>167</v>
      </c>
      <c r="Q27" s="17" t="s">
        <v>164</v>
      </c>
      <c r="R27" s="17" t="s">
        <v>164</v>
      </c>
      <c r="S27" s="13"/>
      <c r="T27" s="13"/>
    </row>
    <row r="28" spans="1:20" ht="14.5" x14ac:dyDescent="0.35">
      <c r="A28" s="18">
        <v>42</v>
      </c>
      <c r="B28" s="13" t="s">
        <v>191</v>
      </c>
      <c r="C28" s="16" t="s">
        <v>394</v>
      </c>
      <c r="D28" s="16"/>
      <c r="E28" s="12" t="s">
        <v>395</v>
      </c>
      <c r="F28" s="12" t="s">
        <v>396</v>
      </c>
      <c r="G28" s="36" t="s">
        <v>397</v>
      </c>
      <c r="H28" s="39" t="s">
        <v>24</v>
      </c>
      <c r="I28" s="34" t="s">
        <v>167</v>
      </c>
      <c r="J28" s="34" t="s">
        <v>164</v>
      </c>
      <c r="K28" s="34" t="s">
        <v>164</v>
      </c>
      <c r="L28" s="34" t="s">
        <v>164</v>
      </c>
      <c r="M28" s="34" t="s">
        <v>164</v>
      </c>
      <c r="N28" s="34" t="s">
        <v>164</v>
      </c>
      <c r="O28" s="34"/>
      <c r="P28" s="17" t="s">
        <v>167</v>
      </c>
      <c r="Q28" s="17" t="s">
        <v>164</v>
      </c>
      <c r="R28" s="17" t="s">
        <v>164</v>
      </c>
      <c r="S28" s="13"/>
      <c r="T28" s="20" t="s">
        <v>412</v>
      </c>
    </row>
    <row r="29" spans="1:20" ht="14.5" x14ac:dyDescent="0.35">
      <c r="A29" s="18">
        <v>42</v>
      </c>
      <c r="B29" s="13" t="s">
        <v>160</v>
      </c>
      <c r="C29" s="16" t="s">
        <v>394</v>
      </c>
      <c r="D29" s="16"/>
      <c r="E29" s="12" t="s">
        <v>395</v>
      </c>
      <c r="F29" s="12" t="s">
        <v>396</v>
      </c>
      <c r="G29" s="36" t="s">
        <v>399</v>
      </c>
      <c r="H29" s="39" t="s">
        <v>85</v>
      </c>
      <c r="I29" s="34" t="s">
        <v>167</v>
      </c>
      <c r="J29" s="34" t="s">
        <v>164</v>
      </c>
      <c r="K29" s="34" t="s">
        <v>164</v>
      </c>
      <c r="L29" s="34" t="s">
        <v>164</v>
      </c>
      <c r="M29" s="34" t="s">
        <v>164</v>
      </c>
      <c r="N29" s="34" t="s">
        <v>164</v>
      </c>
      <c r="O29" s="34"/>
      <c r="P29" s="17" t="s">
        <v>167</v>
      </c>
      <c r="Q29" s="17" t="s">
        <v>164</v>
      </c>
      <c r="R29" s="17" t="s">
        <v>164</v>
      </c>
      <c r="S29" s="13"/>
      <c r="T29" s="13"/>
    </row>
    <row r="30" spans="1:20" ht="14.5" x14ac:dyDescent="0.35">
      <c r="A30" s="18">
        <v>44</v>
      </c>
      <c r="B30" s="13" t="s">
        <v>196</v>
      </c>
      <c r="C30" s="16" t="s">
        <v>394</v>
      </c>
      <c r="D30" s="16"/>
      <c r="E30" s="12" t="s">
        <v>395</v>
      </c>
      <c r="F30" s="12" t="s">
        <v>396</v>
      </c>
      <c r="G30" s="36" t="s">
        <v>397</v>
      </c>
      <c r="H30" s="39" t="s">
        <v>24</v>
      </c>
      <c r="I30" s="34" t="s">
        <v>167</v>
      </c>
      <c r="J30" s="34" t="s">
        <v>164</v>
      </c>
      <c r="K30" s="34" t="s">
        <v>164</v>
      </c>
      <c r="L30" s="34" t="s">
        <v>164</v>
      </c>
      <c r="M30" s="34" t="s">
        <v>164</v>
      </c>
      <c r="N30" s="34" t="s">
        <v>164</v>
      </c>
      <c r="O30" s="34"/>
      <c r="P30" s="17" t="s">
        <v>167</v>
      </c>
      <c r="Q30" s="17" t="s">
        <v>164</v>
      </c>
      <c r="R30" s="17" t="s">
        <v>164</v>
      </c>
      <c r="S30" s="13"/>
      <c r="T30" s="20" t="s">
        <v>413</v>
      </c>
    </row>
    <row r="31" spans="1:20" ht="14.5" x14ac:dyDescent="0.35">
      <c r="A31" s="18">
        <v>44</v>
      </c>
      <c r="B31" s="13" t="s">
        <v>201</v>
      </c>
      <c r="C31" s="16" t="s">
        <v>394</v>
      </c>
      <c r="D31" s="16"/>
      <c r="E31" s="12" t="s">
        <v>395</v>
      </c>
      <c r="F31" s="12" t="s">
        <v>396</v>
      </c>
      <c r="G31" s="36" t="s">
        <v>397</v>
      </c>
      <c r="H31" s="39" t="s">
        <v>24</v>
      </c>
      <c r="I31" s="34" t="s">
        <v>167</v>
      </c>
      <c r="J31" s="34" t="s">
        <v>164</v>
      </c>
      <c r="K31" s="34" t="s">
        <v>164</v>
      </c>
      <c r="L31" s="34" t="s">
        <v>164</v>
      </c>
      <c r="M31" s="34" t="s">
        <v>164</v>
      </c>
      <c r="N31" s="34" t="s">
        <v>164</v>
      </c>
      <c r="O31" s="34"/>
      <c r="P31" s="17" t="s">
        <v>167</v>
      </c>
      <c r="Q31" s="17" t="s">
        <v>164</v>
      </c>
      <c r="R31" s="17" t="s">
        <v>164</v>
      </c>
      <c r="S31" s="13"/>
      <c r="T31" s="13"/>
    </row>
    <row r="32" spans="1:20" ht="14.5" x14ac:dyDescent="0.35">
      <c r="A32" s="18">
        <v>45</v>
      </c>
      <c r="B32" s="13" t="s">
        <v>201</v>
      </c>
      <c r="C32" s="16" t="s">
        <v>394</v>
      </c>
      <c r="D32" s="16"/>
      <c r="E32" s="12" t="s">
        <v>395</v>
      </c>
      <c r="F32" s="12" t="s">
        <v>396</v>
      </c>
      <c r="G32" s="36" t="s">
        <v>397</v>
      </c>
      <c r="H32" s="39" t="s">
        <v>24</v>
      </c>
      <c r="I32" s="34" t="s">
        <v>167</v>
      </c>
      <c r="J32" s="34" t="s">
        <v>164</v>
      </c>
      <c r="K32" s="34" t="s">
        <v>164</v>
      </c>
      <c r="L32" s="34" t="s">
        <v>164</v>
      </c>
      <c r="M32" s="34" t="s">
        <v>164</v>
      </c>
      <c r="N32" s="34" t="s">
        <v>164</v>
      </c>
      <c r="O32" s="34"/>
      <c r="P32" s="17" t="s">
        <v>167</v>
      </c>
      <c r="Q32" s="17" t="s">
        <v>164</v>
      </c>
      <c r="R32" s="17" t="s">
        <v>164</v>
      </c>
      <c r="S32" s="13"/>
      <c r="T32" s="13"/>
    </row>
    <row r="33" spans="1:20" ht="14.5" x14ac:dyDescent="0.35">
      <c r="A33" s="18">
        <v>47</v>
      </c>
      <c r="B33" s="13" t="s">
        <v>201</v>
      </c>
      <c r="C33" s="16" t="s">
        <v>394</v>
      </c>
      <c r="D33" s="16"/>
      <c r="E33" s="12" t="s">
        <v>395</v>
      </c>
      <c r="F33" s="12" t="s">
        <v>396</v>
      </c>
      <c r="G33" s="36" t="s">
        <v>397</v>
      </c>
      <c r="H33" s="39" t="s">
        <v>24</v>
      </c>
      <c r="I33" s="34" t="s">
        <v>167</v>
      </c>
      <c r="J33" s="34" t="s">
        <v>164</v>
      </c>
      <c r="K33" s="34" t="s">
        <v>164</v>
      </c>
      <c r="L33" s="34" t="s">
        <v>164</v>
      </c>
      <c r="M33" s="34" t="s">
        <v>164</v>
      </c>
      <c r="N33" s="34" t="s">
        <v>164</v>
      </c>
      <c r="O33" s="34"/>
      <c r="P33" s="41" t="s">
        <v>163</v>
      </c>
      <c r="Q33" s="41" t="s">
        <v>174</v>
      </c>
      <c r="R33" s="17" t="s">
        <v>164</v>
      </c>
      <c r="S33" s="41"/>
      <c r="T33" s="42" t="s">
        <v>414</v>
      </c>
    </row>
    <row r="34" spans="1:20" ht="14.5" x14ac:dyDescent="0.35">
      <c r="A34" s="18">
        <v>54</v>
      </c>
      <c r="B34" s="13" t="s">
        <v>211</v>
      </c>
      <c r="C34" s="16" t="s">
        <v>394</v>
      </c>
      <c r="D34" s="16"/>
      <c r="E34" s="12" t="s">
        <v>395</v>
      </c>
      <c r="F34" s="12" t="s">
        <v>396</v>
      </c>
      <c r="G34" s="36" t="s">
        <v>397</v>
      </c>
      <c r="H34" s="39" t="s">
        <v>95</v>
      </c>
      <c r="I34" s="34" t="s">
        <v>167</v>
      </c>
      <c r="J34" s="34" t="s">
        <v>164</v>
      </c>
      <c r="K34" s="34" t="s">
        <v>164</v>
      </c>
      <c r="L34" s="34" t="s">
        <v>164</v>
      </c>
      <c r="M34" s="34" t="s">
        <v>164</v>
      </c>
      <c r="N34" s="34" t="s">
        <v>164</v>
      </c>
      <c r="O34" s="34"/>
      <c r="P34" s="17" t="s">
        <v>167</v>
      </c>
      <c r="Q34" s="17" t="s">
        <v>164</v>
      </c>
      <c r="R34" s="17" t="s">
        <v>164</v>
      </c>
      <c r="S34" s="13" t="s">
        <v>415</v>
      </c>
      <c r="T34" s="20" t="s">
        <v>416</v>
      </c>
    </row>
    <row r="35" spans="1:20" ht="14.5" x14ac:dyDescent="0.35">
      <c r="A35" s="18">
        <v>57</v>
      </c>
      <c r="B35" s="13" t="s">
        <v>171</v>
      </c>
      <c r="C35" s="16" t="s">
        <v>394</v>
      </c>
      <c r="D35" s="16"/>
      <c r="E35" s="12" t="s">
        <v>395</v>
      </c>
      <c r="F35" s="12" t="s">
        <v>396</v>
      </c>
      <c r="G35" s="36" t="s">
        <v>397</v>
      </c>
      <c r="H35" s="39" t="s">
        <v>98</v>
      </c>
      <c r="I35" s="34" t="s">
        <v>167</v>
      </c>
      <c r="J35" s="34" t="s">
        <v>164</v>
      </c>
      <c r="K35" s="34" t="s">
        <v>164</v>
      </c>
      <c r="L35" s="34" t="s">
        <v>164</v>
      </c>
      <c r="M35" s="34" t="s">
        <v>164</v>
      </c>
      <c r="N35" s="34" t="s">
        <v>164</v>
      </c>
      <c r="O35" s="34"/>
      <c r="P35" s="17" t="s">
        <v>167</v>
      </c>
      <c r="Q35" s="17" t="s">
        <v>164</v>
      </c>
      <c r="R35" s="17" t="s">
        <v>164</v>
      </c>
      <c r="S35" s="13"/>
      <c r="T35" s="13"/>
    </row>
    <row r="36" spans="1:20" ht="14.5" x14ac:dyDescent="0.35">
      <c r="A36" s="18">
        <v>57</v>
      </c>
      <c r="B36" s="13" t="s">
        <v>289</v>
      </c>
      <c r="C36" s="16" t="s">
        <v>394</v>
      </c>
      <c r="D36" s="16"/>
      <c r="E36" s="12" t="s">
        <v>395</v>
      </c>
      <c r="F36" s="12" t="s">
        <v>396</v>
      </c>
      <c r="G36" s="36" t="s">
        <v>397</v>
      </c>
      <c r="H36" s="39" t="s">
        <v>24</v>
      </c>
      <c r="I36" s="34" t="s">
        <v>167</v>
      </c>
      <c r="J36" s="34" t="s">
        <v>164</v>
      </c>
      <c r="K36" s="34" t="s">
        <v>164</v>
      </c>
      <c r="L36" s="34" t="s">
        <v>164</v>
      </c>
      <c r="M36" s="34" t="s">
        <v>164</v>
      </c>
      <c r="N36" s="34" t="s">
        <v>164</v>
      </c>
      <c r="O36" s="34"/>
      <c r="P36" s="17" t="s">
        <v>167</v>
      </c>
      <c r="Q36" s="17" t="s">
        <v>164</v>
      </c>
      <c r="R36" s="17" t="s">
        <v>164</v>
      </c>
      <c r="S36" s="13"/>
      <c r="T36" s="13"/>
    </row>
    <row r="37" spans="1:20" ht="14.5" x14ac:dyDescent="0.35">
      <c r="A37" s="18">
        <v>57</v>
      </c>
      <c r="B37" s="13" t="s">
        <v>196</v>
      </c>
      <c r="C37" s="16" t="s">
        <v>394</v>
      </c>
      <c r="D37" s="16"/>
      <c r="E37" s="12" t="s">
        <v>395</v>
      </c>
      <c r="F37" s="12" t="s">
        <v>396</v>
      </c>
      <c r="G37" s="36" t="s">
        <v>397</v>
      </c>
      <c r="H37" s="39" t="s">
        <v>98</v>
      </c>
      <c r="I37" s="34" t="s">
        <v>167</v>
      </c>
      <c r="J37" s="34" t="s">
        <v>164</v>
      </c>
      <c r="K37" s="34" t="s">
        <v>164</v>
      </c>
      <c r="L37" s="34" t="s">
        <v>164</v>
      </c>
      <c r="M37" s="34" t="s">
        <v>164</v>
      </c>
      <c r="N37" s="34" t="s">
        <v>164</v>
      </c>
      <c r="O37" s="34"/>
      <c r="P37" s="17" t="s">
        <v>167</v>
      </c>
      <c r="Q37" s="17" t="s">
        <v>164</v>
      </c>
      <c r="R37" s="17" t="s">
        <v>164</v>
      </c>
      <c r="S37" s="13"/>
      <c r="T37" s="20" t="s">
        <v>417</v>
      </c>
    </row>
    <row r="38" spans="1:20" ht="14.5" x14ac:dyDescent="0.35">
      <c r="A38" s="18">
        <v>60</v>
      </c>
      <c r="B38" s="13" t="s">
        <v>171</v>
      </c>
      <c r="C38" s="16" t="s">
        <v>394</v>
      </c>
      <c r="D38" s="16"/>
      <c r="E38" s="12" t="s">
        <v>395</v>
      </c>
      <c r="F38" s="12" t="s">
        <v>396</v>
      </c>
      <c r="G38" s="36" t="s">
        <v>397</v>
      </c>
      <c r="H38" s="39" t="s">
        <v>24</v>
      </c>
      <c r="I38" s="34" t="s">
        <v>167</v>
      </c>
      <c r="J38" s="34" t="s">
        <v>164</v>
      </c>
      <c r="K38" s="34" t="s">
        <v>164</v>
      </c>
      <c r="L38" s="34" t="s">
        <v>164</v>
      </c>
      <c r="M38" s="34" t="s">
        <v>164</v>
      </c>
      <c r="N38" s="34" t="s">
        <v>164</v>
      </c>
      <c r="O38" s="34"/>
      <c r="P38" s="41" t="s">
        <v>163</v>
      </c>
      <c r="Q38" s="41" t="s">
        <v>174</v>
      </c>
      <c r="R38" s="17" t="s">
        <v>164</v>
      </c>
      <c r="S38" s="42" t="s">
        <v>418</v>
      </c>
      <c r="T38" s="41"/>
    </row>
    <row r="39" spans="1:20" ht="14.5" x14ac:dyDescent="0.35">
      <c r="A39" s="18">
        <v>63</v>
      </c>
      <c r="B39" s="13" t="s">
        <v>300</v>
      </c>
      <c r="C39" s="16" t="s">
        <v>394</v>
      </c>
      <c r="D39" s="16"/>
      <c r="E39" s="12" t="s">
        <v>395</v>
      </c>
      <c r="F39" s="12" t="s">
        <v>396</v>
      </c>
      <c r="G39" s="36" t="s">
        <v>397</v>
      </c>
      <c r="H39" s="39" t="s">
        <v>24</v>
      </c>
      <c r="I39" s="34" t="s">
        <v>167</v>
      </c>
      <c r="J39" s="34" t="s">
        <v>164</v>
      </c>
      <c r="K39" s="34" t="s">
        <v>164</v>
      </c>
      <c r="L39" s="34" t="s">
        <v>164</v>
      </c>
      <c r="M39" s="34" t="s">
        <v>164</v>
      </c>
      <c r="N39" s="34" t="s">
        <v>164</v>
      </c>
      <c r="O39" s="34"/>
      <c r="P39" s="17" t="s">
        <v>167</v>
      </c>
      <c r="Q39" s="17" t="s">
        <v>164</v>
      </c>
      <c r="R39" s="17" t="s">
        <v>164</v>
      </c>
      <c r="S39" s="13"/>
      <c r="T39" s="13"/>
    </row>
    <row r="40" spans="1:20" ht="14.5" x14ac:dyDescent="0.35">
      <c r="A40" s="18">
        <v>63</v>
      </c>
      <c r="B40" s="13" t="s">
        <v>303</v>
      </c>
      <c r="C40" s="16" t="s">
        <v>394</v>
      </c>
      <c r="D40" s="16"/>
      <c r="E40" s="12" t="s">
        <v>395</v>
      </c>
      <c r="F40" s="12" t="s">
        <v>396</v>
      </c>
      <c r="G40" s="36" t="s">
        <v>397</v>
      </c>
      <c r="H40" s="39" t="s">
        <v>98</v>
      </c>
      <c r="I40" s="34" t="s">
        <v>167</v>
      </c>
      <c r="J40" s="34" t="s">
        <v>164</v>
      </c>
      <c r="K40" s="34" t="s">
        <v>164</v>
      </c>
      <c r="L40" s="34" t="s">
        <v>164</v>
      </c>
      <c r="M40" s="34" t="s">
        <v>164</v>
      </c>
      <c r="N40" s="34" t="s">
        <v>164</v>
      </c>
      <c r="O40" s="34"/>
      <c r="P40" s="17" t="s">
        <v>167</v>
      </c>
      <c r="Q40" s="17" t="s">
        <v>164</v>
      </c>
      <c r="R40" s="17" t="s">
        <v>164</v>
      </c>
      <c r="S40" s="13"/>
      <c r="T40" s="20" t="s">
        <v>419</v>
      </c>
    </row>
    <row r="41" spans="1:20" ht="14.5" x14ac:dyDescent="0.35">
      <c r="A41" s="18">
        <v>64</v>
      </c>
      <c r="B41" s="13" t="s">
        <v>308</v>
      </c>
      <c r="C41" s="16" t="s">
        <v>394</v>
      </c>
      <c r="D41" s="16"/>
      <c r="E41" s="12" t="s">
        <v>395</v>
      </c>
      <c r="F41" s="12" t="s">
        <v>396</v>
      </c>
      <c r="G41" s="36" t="s">
        <v>420</v>
      </c>
      <c r="H41" s="39" t="s">
        <v>98</v>
      </c>
      <c r="I41" s="34" t="s">
        <v>167</v>
      </c>
      <c r="J41" s="34" t="s">
        <v>164</v>
      </c>
      <c r="K41" s="34" t="s">
        <v>164</v>
      </c>
      <c r="L41" s="34" t="s">
        <v>164</v>
      </c>
      <c r="M41" s="34" t="s">
        <v>164</v>
      </c>
      <c r="N41" s="34" t="s">
        <v>164</v>
      </c>
      <c r="O41" s="34"/>
      <c r="P41" s="17" t="s">
        <v>167</v>
      </c>
      <c r="Q41" s="17" t="s">
        <v>164</v>
      </c>
      <c r="R41" s="17" t="s">
        <v>164</v>
      </c>
      <c r="S41" s="13"/>
      <c r="T41" s="13"/>
    </row>
    <row r="42" spans="1:20" ht="14.5" x14ac:dyDescent="0.35">
      <c r="A42" s="18">
        <v>66</v>
      </c>
      <c r="B42" s="13" t="s">
        <v>160</v>
      </c>
      <c r="C42" s="16" t="s">
        <v>394</v>
      </c>
      <c r="D42" s="16"/>
      <c r="E42" s="12" t="s">
        <v>395</v>
      </c>
      <c r="F42" s="12" t="s">
        <v>396</v>
      </c>
      <c r="G42" s="36" t="s">
        <v>397</v>
      </c>
      <c r="H42" s="39" t="s">
        <v>98</v>
      </c>
      <c r="I42" s="34" t="s">
        <v>167</v>
      </c>
      <c r="J42" s="34" t="s">
        <v>164</v>
      </c>
      <c r="K42" s="34" t="s">
        <v>164</v>
      </c>
      <c r="L42" s="34" t="s">
        <v>164</v>
      </c>
      <c r="M42" s="34" t="s">
        <v>164</v>
      </c>
      <c r="N42" s="34" t="s">
        <v>164</v>
      </c>
      <c r="O42" s="34"/>
      <c r="P42" s="17" t="s">
        <v>167</v>
      </c>
      <c r="Q42" s="17" t="s">
        <v>164</v>
      </c>
      <c r="R42" s="17" t="s">
        <v>164</v>
      </c>
      <c r="S42" s="13"/>
      <c r="T42" s="13"/>
    </row>
    <row r="43" spans="1:20" ht="14.5" x14ac:dyDescent="0.35">
      <c r="A43" s="18">
        <v>66</v>
      </c>
      <c r="B43" s="13" t="s">
        <v>196</v>
      </c>
      <c r="C43" s="16" t="s">
        <v>394</v>
      </c>
      <c r="D43" s="16"/>
      <c r="E43" s="12" t="s">
        <v>395</v>
      </c>
      <c r="F43" s="12" t="s">
        <v>396</v>
      </c>
      <c r="G43" s="36" t="s">
        <v>420</v>
      </c>
      <c r="H43" s="39" t="s">
        <v>98</v>
      </c>
      <c r="I43" s="34" t="s">
        <v>167</v>
      </c>
      <c r="J43" s="34" t="s">
        <v>164</v>
      </c>
      <c r="K43" s="34" t="s">
        <v>164</v>
      </c>
      <c r="L43" s="34" t="s">
        <v>164</v>
      </c>
      <c r="M43" s="34" t="s">
        <v>164</v>
      </c>
      <c r="N43" s="34" t="s">
        <v>164</v>
      </c>
      <c r="O43" s="34"/>
      <c r="P43" s="17" t="s">
        <v>167</v>
      </c>
      <c r="Q43" s="17" t="s">
        <v>164</v>
      </c>
      <c r="R43" s="17" t="s">
        <v>164</v>
      </c>
      <c r="S43" s="13"/>
      <c r="T43" s="13"/>
    </row>
    <row r="44" spans="1:20" ht="14.5" x14ac:dyDescent="0.35">
      <c r="A44" s="18">
        <v>66</v>
      </c>
      <c r="B44" s="13" t="s">
        <v>316</v>
      </c>
      <c r="C44" s="16" t="s">
        <v>394</v>
      </c>
      <c r="D44" s="16"/>
      <c r="E44" s="12" t="s">
        <v>395</v>
      </c>
      <c r="F44" s="12" t="s">
        <v>396</v>
      </c>
      <c r="G44" s="36" t="s">
        <v>420</v>
      </c>
      <c r="H44" s="39" t="s">
        <v>119</v>
      </c>
      <c r="I44" s="34" t="s">
        <v>167</v>
      </c>
      <c r="J44" s="34" t="s">
        <v>164</v>
      </c>
      <c r="K44" s="34" t="s">
        <v>164</v>
      </c>
      <c r="L44" s="34" t="s">
        <v>164</v>
      </c>
      <c r="M44" s="34" t="s">
        <v>164</v>
      </c>
      <c r="N44" s="34" t="s">
        <v>164</v>
      </c>
      <c r="O44" s="34"/>
      <c r="P44" s="41" t="s">
        <v>163</v>
      </c>
      <c r="Q44" s="41" t="s">
        <v>174</v>
      </c>
      <c r="R44" s="17" t="s">
        <v>164</v>
      </c>
      <c r="S44" s="41"/>
      <c r="T44" s="42" t="s">
        <v>421</v>
      </c>
    </row>
    <row r="45" spans="1:20" ht="14.5" x14ac:dyDescent="0.35">
      <c r="A45" s="18">
        <v>68</v>
      </c>
      <c r="B45" s="13" t="s">
        <v>160</v>
      </c>
      <c r="C45" s="16" t="s">
        <v>394</v>
      </c>
      <c r="D45" s="16"/>
      <c r="E45" s="12" t="s">
        <v>395</v>
      </c>
      <c r="F45" s="12" t="s">
        <v>396</v>
      </c>
      <c r="G45" s="36" t="s">
        <v>397</v>
      </c>
      <c r="H45" s="39" t="s">
        <v>98</v>
      </c>
      <c r="I45" s="34" t="s">
        <v>167</v>
      </c>
      <c r="J45" s="34" t="s">
        <v>164</v>
      </c>
      <c r="K45" s="34" t="s">
        <v>164</v>
      </c>
      <c r="L45" s="34" t="s">
        <v>164</v>
      </c>
      <c r="M45" s="34" t="s">
        <v>164</v>
      </c>
      <c r="N45" s="34" t="s">
        <v>164</v>
      </c>
      <c r="O45" s="34"/>
      <c r="P45" s="17" t="s">
        <v>167</v>
      </c>
      <c r="Q45" s="17" t="s">
        <v>164</v>
      </c>
      <c r="R45" s="17" t="s">
        <v>164</v>
      </c>
      <c r="S45" s="13"/>
      <c r="T45" s="20" t="s">
        <v>422</v>
      </c>
    </row>
    <row r="46" spans="1:20" ht="14.5" x14ac:dyDescent="0.35">
      <c r="A46" s="18">
        <v>72</v>
      </c>
      <c r="B46" s="13" t="s">
        <v>211</v>
      </c>
      <c r="C46" s="16" t="s">
        <v>394</v>
      </c>
      <c r="D46" s="16"/>
      <c r="E46" s="12" t="s">
        <v>395</v>
      </c>
      <c r="F46" s="12" t="s">
        <v>396</v>
      </c>
      <c r="G46" s="36" t="s">
        <v>397</v>
      </c>
      <c r="H46" s="39" t="s">
        <v>24</v>
      </c>
      <c r="I46" s="34" t="s">
        <v>167</v>
      </c>
      <c r="J46" s="34" t="s">
        <v>164</v>
      </c>
      <c r="K46" s="34" t="s">
        <v>164</v>
      </c>
      <c r="L46" s="34" t="s">
        <v>164</v>
      </c>
      <c r="M46" s="34" t="s">
        <v>164</v>
      </c>
      <c r="N46" s="34" t="s">
        <v>164</v>
      </c>
      <c r="O46" s="34"/>
      <c r="P46" s="17" t="s">
        <v>167</v>
      </c>
      <c r="Q46" s="17" t="s">
        <v>164</v>
      </c>
      <c r="R46" s="17" t="s">
        <v>164</v>
      </c>
      <c r="S46" s="13"/>
      <c r="T46" s="20" t="s">
        <v>423</v>
      </c>
    </row>
    <row r="47" spans="1:20" ht="14.5" x14ac:dyDescent="0.35">
      <c r="A47" s="18">
        <v>72</v>
      </c>
      <c r="B47" s="13" t="s">
        <v>289</v>
      </c>
      <c r="C47" s="16" t="s">
        <v>394</v>
      </c>
      <c r="D47" s="16"/>
      <c r="E47" s="12" t="s">
        <v>395</v>
      </c>
      <c r="F47" s="12" t="s">
        <v>396</v>
      </c>
      <c r="G47" s="36" t="s">
        <v>397</v>
      </c>
      <c r="H47" s="39" t="s">
        <v>424</v>
      </c>
      <c r="I47" s="34" t="s">
        <v>167</v>
      </c>
      <c r="J47" s="34" t="s">
        <v>164</v>
      </c>
      <c r="K47" s="34" t="s">
        <v>164</v>
      </c>
      <c r="L47" s="34" t="s">
        <v>164</v>
      </c>
      <c r="M47" s="34" t="s">
        <v>164</v>
      </c>
      <c r="N47" s="34" t="s">
        <v>164</v>
      </c>
      <c r="O47" s="34"/>
      <c r="P47" s="17" t="s">
        <v>167</v>
      </c>
      <c r="Q47" s="17" t="s">
        <v>164</v>
      </c>
      <c r="R47" s="17" t="s">
        <v>164</v>
      </c>
      <c r="S47" s="13"/>
      <c r="T47" s="13"/>
    </row>
    <row r="48" spans="1:20" ht="14.5" x14ac:dyDescent="0.35">
      <c r="A48" s="18">
        <v>73</v>
      </c>
      <c r="B48" s="13" t="s">
        <v>289</v>
      </c>
      <c r="C48" s="44" t="s">
        <v>395</v>
      </c>
      <c r="D48" s="44" t="s">
        <v>425</v>
      </c>
      <c r="E48" s="45" t="s">
        <v>426</v>
      </c>
      <c r="F48" s="46"/>
      <c r="G48" s="47" t="s">
        <v>427</v>
      </c>
      <c r="H48" s="48" t="s">
        <v>127</v>
      </c>
      <c r="I48" s="34" t="s">
        <v>167</v>
      </c>
      <c r="J48" s="34" t="s">
        <v>164</v>
      </c>
      <c r="K48" s="34" t="s">
        <v>164</v>
      </c>
      <c r="L48" s="34" t="s">
        <v>164</v>
      </c>
      <c r="M48" s="34" t="s">
        <v>164</v>
      </c>
      <c r="N48" s="34" t="s">
        <v>164</v>
      </c>
      <c r="O48" s="34"/>
      <c r="P48" s="17" t="s">
        <v>167</v>
      </c>
      <c r="Q48" s="17" t="s">
        <v>164</v>
      </c>
      <c r="R48" s="17" t="s">
        <v>164</v>
      </c>
      <c r="S48" s="13"/>
      <c r="T48" s="13"/>
    </row>
    <row r="49" spans="1:20" ht="14.5" x14ac:dyDescent="0.35">
      <c r="A49" s="18">
        <v>75</v>
      </c>
      <c r="B49" s="13" t="s">
        <v>171</v>
      </c>
      <c r="C49" s="16" t="s">
        <v>394</v>
      </c>
      <c r="D49" s="16"/>
      <c r="E49" s="12" t="s">
        <v>395</v>
      </c>
      <c r="F49" s="12" t="s">
        <v>396</v>
      </c>
      <c r="G49" s="36" t="s">
        <v>397</v>
      </c>
      <c r="H49" s="39" t="s">
        <v>24</v>
      </c>
      <c r="I49" s="34" t="s">
        <v>167</v>
      </c>
      <c r="J49" s="34" t="s">
        <v>164</v>
      </c>
      <c r="K49" s="34" t="s">
        <v>164</v>
      </c>
      <c r="L49" s="34" t="s">
        <v>164</v>
      </c>
      <c r="M49" s="34" t="s">
        <v>164</v>
      </c>
      <c r="N49" s="34" t="s">
        <v>164</v>
      </c>
      <c r="O49" s="34"/>
      <c r="P49" s="17" t="s">
        <v>167</v>
      </c>
      <c r="Q49" s="17" t="s">
        <v>164</v>
      </c>
      <c r="R49" s="17" t="s">
        <v>164</v>
      </c>
      <c r="S49" s="13"/>
      <c r="T49" s="13"/>
    </row>
    <row r="50" spans="1:20" ht="14" x14ac:dyDescent="0.3">
      <c r="A50" s="38"/>
    </row>
    <row r="51" spans="1:20" ht="14" x14ac:dyDescent="0.3">
      <c r="A51" s="38"/>
    </row>
    <row r="52" spans="1:20" ht="14" x14ac:dyDescent="0.3">
      <c r="A52" s="38"/>
    </row>
    <row r="53" spans="1:20" ht="14" x14ac:dyDescent="0.3">
      <c r="A53" s="38"/>
    </row>
    <row r="54" spans="1:20" ht="14" x14ac:dyDescent="0.3">
      <c r="A54" s="38"/>
    </row>
    <row r="55" spans="1:20" ht="14" x14ac:dyDescent="0.3">
      <c r="A55" s="38"/>
    </row>
  </sheetData>
  <mergeCells count="3">
    <mergeCell ref="J1:O1"/>
    <mergeCell ref="P1:P2"/>
    <mergeCell ref="Q1:R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ession Observations</vt:lpstr>
      <vt:lpstr>Post Session Interview</vt:lpstr>
      <vt:lpstr>Session Issues</vt:lpstr>
      <vt:lpstr>Post Session</vt:lpstr>
      <vt:lpstr>Hardware Softwa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Appel</dc:creator>
  <cp:lastModifiedBy>Lewis, Samantha</cp:lastModifiedBy>
  <dcterms:created xsi:type="dcterms:W3CDTF">2021-01-24T03:24:35Z</dcterms:created>
  <dcterms:modified xsi:type="dcterms:W3CDTF">2023-08-08T21:39:35Z</dcterms:modified>
</cp:coreProperties>
</file>